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Third_Resubmission_Feb2023\__Formatting_March2023\_DataSources_to_upload\"/>
    </mc:Choice>
  </mc:AlternateContent>
  <xr:revisionPtr revIDLastSave="0" documentId="13_ncr:1_{C03C2613-3AD8-49C9-A2C3-96244BD53012}" xr6:coauthVersionLast="47" xr6:coauthVersionMax="47" xr10:uidLastSave="{00000000-0000-0000-0000-000000000000}"/>
  <bookViews>
    <workbookView xWindow="3040" yWindow="4850" windowWidth="27560" windowHeight="13120" activeTab="2" xr2:uid="{00000000-000D-0000-FFFF-FFFF00000000}"/>
  </bookViews>
  <sheets>
    <sheet name="Figure 3b " sheetId="2" r:id="rId1"/>
    <sheet name="Figure 3c, d" sheetId="3" r:id="rId2"/>
    <sheet name="Figure 3f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7" i="3" l="1"/>
  <c r="M167" i="3"/>
  <c r="L167" i="3"/>
  <c r="F167" i="3"/>
  <c r="E167" i="3"/>
  <c r="G167" i="3" s="1"/>
  <c r="M166" i="3"/>
  <c r="L166" i="3"/>
  <c r="N166" i="3" s="1"/>
  <c r="F166" i="3"/>
  <c r="E166" i="3"/>
  <c r="G166" i="3" s="1"/>
  <c r="M165" i="3"/>
  <c r="L165" i="3"/>
  <c r="N165" i="3" s="1"/>
  <c r="F165" i="3"/>
  <c r="F168" i="3" s="1"/>
  <c r="E165" i="3"/>
  <c r="G165" i="3" s="1"/>
  <c r="M160" i="3"/>
  <c r="L160" i="3"/>
  <c r="N160" i="3" s="1"/>
  <c r="F160" i="3"/>
  <c r="F161" i="3" s="1"/>
  <c r="E160" i="3"/>
  <c r="G160" i="3" s="1"/>
  <c r="M159" i="3"/>
  <c r="L159" i="3"/>
  <c r="N159" i="3" s="1"/>
  <c r="G159" i="3"/>
  <c r="F159" i="3"/>
  <c r="E159" i="3"/>
  <c r="M158" i="3"/>
  <c r="L158" i="3"/>
  <c r="N158" i="3" s="1"/>
  <c r="F158" i="3"/>
  <c r="E158" i="3"/>
  <c r="G158" i="3" s="1"/>
  <c r="M154" i="3"/>
  <c r="L154" i="3"/>
  <c r="N154" i="3" s="1"/>
  <c r="F154" i="3"/>
  <c r="E154" i="3"/>
  <c r="G154" i="3" s="1"/>
  <c r="M153" i="3"/>
  <c r="L153" i="3"/>
  <c r="N153" i="3" s="1"/>
  <c r="F153" i="3"/>
  <c r="E153" i="3"/>
  <c r="G153" i="3" s="1"/>
  <c r="M152" i="3"/>
  <c r="L152" i="3"/>
  <c r="N152" i="3" s="1"/>
  <c r="F152" i="3"/>
  <c r="E152" i="3"/>
  <c r="G152" i="3" s="1"/>
  <c r="M148" i="3"/>
  <c r="L148" i="3"/>
  <c r="N148" i="3" s="1"/>
  <c r="G148" i="3"/>
  <c r="F148" i="3"/>
  <c r="E148" i="3"/>
  <c r="M147" i="3"/>
  <c r="L147" i="3"/>
  <c r="N147" i="3" s="1"/>
  <c r="F147" i="3"/>
  <c r="E147" i="3"/>
  <c r="G147" i="3" s="1"/>
  <c r="M146" i="3"/>
  <c r="L146" i="3"/>
  <c r="N146" i="3" s="1"/>
  <c r="F146" i="3"/>
  <c r="E146" i="3"/>
  <c r="G146" i="3" s="1"/>
  <c r="N142" i="3"/>
  <c r="M142" i="3"/>
  <c r="L142" i="3"/>
  <c r="G142" i="3"/>
  <c r="F142" i="3"/>
  <c r="E142" i="3"/>
  <c r="M141" i="3"/>
  <c r="L141" i="3"/>
  <c r="N141" i="3" s="1"/>
  <c r="F141" i="3"/>
  <c r="E141" i="3"/>
  <c r="G141" i="3" s="1"/>
  <c r="M140" i="3"/>
  <c r="L140" i="3"/>
  <c r="N140" i="3" s="1"/>
  <c r="F140" i="3"/>
  <c r="E140" i="3"/>
  <c r="G140" i="3" s="1"/>
  <c r="N137" i="3"/>
  <c r="M137" i="3"/>
  <c r="L137" i="3"/>
  <c r="F137" i="3"/>
  <c r="E137" i="3"/>
  <c r="G137" i="3" s="1"/>
  <c r="N136" i="3"/>
  <c r="M136" i="3"/>
  <c r="L136" i="3"/>
  <c r="F136" i="3"/>
  <c r="E136" i="3"/>
  <c r="G136" i="3" s="1"/>
  <c r="M135" i="3"/>
  <c r="L135" i="3"/>
  <c r="N135" i="3" s="1"/>
  <c r="F135" i="3"/>
  <c r="E135" i="3"/>
  <c r="G135" i="3" s="1"/>
  <c r="M132" i="3"/>
  <c r="L132" i="3"/>
  <c r="N132" i="3" s="1"/>
  <c r="G132" i="3"/>
  <c r="F132" i="3"/>
  <c r="E132" i="3"/>
  <c r="M131" i="3"/>
  <c r="L131" i="3"/>
  <c r="N131" i="3" s="1"/>
  <c r="F131" i="3"/>
  <c r="E131" i="3"/>
  <c r="G131" i="3" s="1"/>
  <c r="M130" i="3"/>
  <c r="L130" i="3"/>
  <c r="N130" i="3" s="1"/>
  <c r="F130" i="3"/>
  <c r="F133" i="3" s="1"/>
  <c r="E130" i="3"/>
  <c r="G130" i="3" s="1"/>
  <c r="M127" i="3"/>
  <c r="L127" i="3"/>
  <c r="N127" i="3" s="1"/>
  <c r="F127" i="3"/>
  <c r="E127" i="3"/>
  <c r="G127" i="3" s="1"/>
  <c r="N126" i="3"/>
  <c r="M126" i="3"/>
  <c r="L126" i="3"/>
  <c r="F126" i="3"/>
  <c r="E126" i="3"/>
  <c r="G126" i="3" s="1"/>
  <c r="M125" i="3"/>
  <c r="L125" i="3"/>
  <c r="N125" i="3" s="1"/>
  <c r="F125" i="3"/>
  <c r="E125" i="3"/>
  <c r="G125" i="3" s="1"/>
  <c r="F155" i="3" l="1"/>
  <c r="G168" i="3"/>
  <c r="G161" i="3"/>
  <c r="G155" i="3"/>
  <c r="F143" i="3"/>
  <c r="F138" i="3"/>
  <c r="N143" i="3"/>
  <c r="N149" i="3"/>
  <c r="G149" i="3"/>
  <c r="M138" i="3"/>
  <c r="M143" i="3"/>
  <c r="M149" i="3"/>
  <c r="N168" i="3"/>
  <c r="M155" i="3"/>
  <c r="M168" i="3"/>
  <c r="G133" i="3"/>
  <c r="M161" i="3"/>
  <c r="M128" i="3"/>
  <c r="N138" i="3"/>
  <c r="F128" i="3"/>
  <c r="F149" i="3"/>
  <c r="M133" i="3"/>
  <c r="G138" i="3"/>
  <c r="G143" i="3"/>
  <c r="N155" i="3"/>
  <c r="N161" i="3"/>
  <c r="N133" i="3"/>
  <c r="G128" i="3"/>
  <c r="N128" i="3"/>
  <c r="F120" i="3" l="1"/>
  <c r="E120" i="3"/>
  <c r="G120" i="3" s="1"/>
  <c r="N119" i="3"/>
  <c r="M119" i="3"/>
  <c r="O119" i="3" s="1"/>
  <c r="F119" i="3"/>
  <c r="E119" i="3"/>
  <c r="G119" i="3" s="1"/>
  <c r="N118" i="3"/>
  <c r="M118" i="3"/>
  <c r="O118" i="3" s="1"/>
  <c r="F118" i="3"/>
  <c r="F121" i="3" s="1"/>
  <c r="E118" i="3"/>
  <c r="G118" i="3" s="1"/>
  <c r="N117" i="3"/>
  <c r="N120" i="3" s="1"/>
  <c r="M117" i="3"/>
  <c r="O117" i="3" s="1"/>
  <c r="F117" i="3"/>
  <c r="E117" i="3"/>
  <c r="G117" i="3" s="1"/>
  <c r="F113" i="3"/>
  <c r="E113" i="3"/>
  <c r="G113" i="3" s="1"/>
  <c r="N112" i="3"/>
  <c r="M112" i="3"/>
  <c r="O112" i="3" s="1"/>
  <c r="F112" i="3"/>
  <c r="E112" i="3"/>
  <c r="G112" i="3" s="1"/>
  <c r="N111" i="3"/>
  <c r="M111" i="3"/>
  <c r="O111" i="3" s="1"/>
  <c r="F111" i="3"/>
  <c r="E111" i="3"/>
  <c r="G111" i="3" s="1"/>
  <c r="N110" i="3"/>
  <c r="N113" i="3" s="1"/>
  <c r="M110" i="3"/>
  <c r="O110" i="3" s="1"/>
  <c r="G110" i="3"/>
  <c r="F110" i="3"/>
  <c r="E110" i="3"/>
  <c r="F107" i="3"/>
  <c r="E107" i="3"/>
  <c r="G107" i="3" s="1"/>
  <c r="N106" i="3"/>
  <c r="M106" i="3"/>
  <c r="O106" i="3" s="1"/>
  <c r="F106" i="3"/>
  <c r="E106" i="3"/>
  <c r="G106" i="3" s="1"/>
  <c r="N105" i="3"/>
  <c r="M105" i="3"/>
  <c r="O105" i="3" s="1"/>
  <c r="F105" i="3"/>
  <c r="E105" i="3"/>
  <c r="G105" i="3" s="1"/>
  <c r="N104" i="3"/>
  <c r="M104" i="3"/>
  <c r="O104" i="3" s="1"/>
  <c r="F104" i="3"/>
  <c r="E104" i="3"/>
  <c r="G104" i="3" s="1"/>
  <c r="N100" i="3"/>
  <c r="M100" i="3"/>
  <c r="O100" i="3" s="1"/>
  <c r="F100" i="3"/>
  <c r="E100" i="3"/>
  <c r="G100" i="3" s="1"/>
  <c r="N99" i="3"/>
  <c r="M99" i="3"/>
  <c r="O99" i="3" s="1"/>
  <c r="F99" i="3"/>
  <c r="E99" i="3"/>
  <c r="G99" i="3" s="1"/>
  <c r="N98" i="3"/>
  <c r="M98" i="3"/>
  <c r="O98" i="3" s="1"/>
  <c r="F98" i="3"/>
  <c r="E98" i="3"/>
  <c r="G98" i="3" s="1"/>
  <c r="G101" i="3" s="1"/>
  <c r="F92" i="3"/>
  <c r="E92" i="3"/>
  <c r="G92" i="3" s="1"/>
  <c r="N91" i="3"/>
  <c r="M91" i="3"/>
  <c r="O91" i="3" s="1"/>
  <c r="F91" i="3"/>
  <c r="E91" i="3"/>
  <c r="G91" i="3" s="1"/>
  <c r="N90" i="3"/>
  <c r="M90" i="3"/>
  <c r="O90" i="3" s="1"/>
  <c r="F90" i="3"/>
  <c r="E90" i="3"/>
  <c r="G90" i="3" s="1"/>
  <c r="N89" i="3"/>
  <c r="M89" i="3"/>
  <c r="O89" i="3" s="1"/>
  <c r="N86" i="3"/>
  <c r="M86" i="3"/>
  <c r="O86" i="3" s="1"/>
  <c r="F86" i="3"/>
  <c r="E86" i="3"/>
  <c r="G86" i="3" s="1"/>
  <c r="N85" i="3"/>
  <c r="M85" i="3"/>
  <c r="O85" i="3" s="1"/>
  <c r="F85" i="3"/>
  <c r="E85" i="3"/>
  <c r="G85" i="3" s="1"/>
  <c r="N84" i="3"/>
  <c r="N87" i="3" s="1"/>
  <c r="M84" i="3"/>
  <c r="O84" i="3" s="1"/>
  <c r="F84" i="3"/>
  <c r="E84" i="3"/>
  <c r="G84" i="3" s="1"/>
  <c r="N81" i="3"/>
  <c r="M81" i="3"/>
  <c r="O81" i="3" s="1"/>
  <c r="F81" i="3"/>
  <c r="E81" i="3"/>
  <c r="G81" i="3" s="1"/>
  <c r="N80" i="3"/>
  <c r="M80" i="3"/>
  <c r="O80" i="3" s="1"/>
  <c r="F80" i="3"/>
  <c r="E80" i="3"/>
  <c r="G80" i="3" s="1"/>
  <c r="N79" i="3"/>
  <c r="N82" i="3" s="1"/>
  <c r="M79" i="3"/>
  <c r="O79" i="3" s="1"/>
  <c r="F79" i="3"/>
  <c r="F82" i="3" s="1"/>
  <c r="E79" i="3"/>
  <c r="G79" i="3" s="1"/>
  <c r="N76" i="3"/>
  <c r="M76" i="3"/>
  <c r="O76" i="3" s="1"/>
  <c r="F76" i="3"/>
  <c r="E76" i="3"/>
  <c r="G76" i="3" s="1"/>
  <c r="N75" i="3"/>
  <c r="M75" i="3"/>
  <c r="O75" i="3" s="1"/>
  <c r="F75" i="3"/>
  <c r="E75" i="3"/>
  <c r="G75" i="3" s="1"/>
  <c r="N74" i="3"/>
  <c r="M74" i="3"/>
  <c r="O74" i="3" s="1"/>
  <c r="F74" i="3"/>
  <c r="F77" i="3" s="1"/>
  <c r="E74" i="3"/>
  <c r="G74" i="3" s="1"/>
  <c r="N101" i="3" l="1"/>
  <c r="F108" i="3"/>
  <c r="F114" i="3"/>
  <c r="O92" i="3"/>
  <c r="N92" i="3"/>
  <c r="O101" i="3"/>
  <c r="G108" i="3"/>
  <c r="F93" i="3"/>
  <c r="N77" i="3"/>
  <c r="G87" i="3"/>
  <c r="F101" i="3"/>
  <c r="F87" i="3"/>
  <c r="G82" i="3"/>
  <c r="O87" i="3"/>
  <c r="G93" i="3"/>
  <c r="N107" i="3"/>
  <c r="O82" i="3"/>
  <c r="O113" i="3"/>
  <c r="G77" i="3"/>
  <c r="G114" i="3"/>
  <c r="O77" i="3"/>
  <c r="O107" i="3"/>
  <c r="O120" i="3"/>
  <c r="G121" i="3"/>
  <c r="F65" i="3" l="1"/>
  <c r="E65" i="3"/>
  <c r="G65" i="3" s="1"/>
  <c r="F64" i="3"/>
  <c r="E64" i="3"/>
  <c r="G64" i="3" s="1"/>
  <c r="M63" i="3"/>
  <c r="L63" i="3"/>
  <c r="N63" i="3" s="1"/>
  <c r="F63" i="3"/>
  <c r="F66" i="3" s="1"/>
  <c r="E63" i="3"/>
  <c r="G63" i="3" s="1"/>
  <c r="M62" i="3"/>
  <c r="L62" i="3"/>
  <c r="N62" i="3" s="1"/>
  <c r="F62" i="3"/>
  <c r="E62" i="3"/>
  <c r="G62" i="3" s="1"/>
  <c r="M61" i="3"/>
  <c r="L61" i="3"/>
  <c r="N61" i="3" s="1"/>
  <c r="F59" i="3"/>
  <c r="E59" i="3"/>
  <c r="G59" i="3" s="1"/>
  <c r="F58" i="3"/>
  <c r="E58" i="3"/>
  <c r="G58" i="3" s="1"/>
  <c r="M57" i="3"/>
  <c r="L57" i="3"/>
  <c r="N57" i="3" s="1"/>
  <c r="F57" i="3"/>
  <c r="E57" i="3"/>
  <c r="G57" i="3" s="1"/>
  <c r="M56" i="3"/>
  <c r="L56" i="3"/>
  <c r="N56" i="3" s="1"/>
  <c r="F56" i="3"/>
  <c r="E56" i="3"/>
  <c r="G56" i="3" s="1"/>
  <c r="M55" i="3"/>
  <c r="M58" i="3" s="1"/>
  <c r="L55" i="3"/>
  <c r="N55" i="3" s="1"/>
  <c r="F53" i="3"/>
  <c r="E53" i="3"/>
  <c r="G53" i="3" s="1"/>
  <c r="M52" i="3"/>
  <c r="L52" i="3"/>
  <c r="N52" i="3" s="1"/>
  <c r="F52" i="3"/>
  <c r="E52" i="3"/>
  <c r="G52" i="3" s="1"/>
  <c r="M51" i="3"/>
  <c r="L51" i="3"/>
  <c r="N51" i="3" s="1"/>
  <c r="F51" i="3"/>
  <c r="E51" i="3"/>
  <c r="G51" i="3" s="1"/>
  <c r="M50" i="3"/>
  <c r="L50" i="3"/>
  <c r="N50" i="3" s="1"/>
  <c r="F50" i="3"/>
  <c r="E50" i="3"/>
  <c r="G50" i="3" s="1"/>
  <c r="M47" i="3"/>
  <c r="L47" i="3"/>
  <c r="N47" i="3" s="1"/>
  <c r="F47" i="3"/>
  <c r="E47" i="3"/>
  <c r="G47" i="3" s="1"/>
  <c r="M46" i="3"/>
  <c r="L46" i="3"/>
  <c r="N46" i="3" s="1"/>
  <c r="F46" i="3"/>
  <c r="E46" i="3"/>
  <c r="G46" i="3" s="1"/>
  <c r="M45" i="3"/>
  <c r="L45" i="3"/>
  <c r="N45" i="3" s="1"/>
  <c r="F45" i="3"/>
  <c r="F48" i="3" s="1"/>
  <c r="E45" i="3"/>
  <c r="G45" i="3" s="1"/>
  <c r="M37" i="3"/>
  <c r="L37" i="3"/>
  <c r="N37" i="3" s="1"/>
  <c r="F37" i="3"/>
  <c r="E37" i="3"/>
  <c r="G37" i="3" s="1"/>
  <c r="M36" i="3"/>
  <c r="L36" i="3"/>
  <c r="N36" i="3" s="1"/>
  <c r="F36" i="3"/>
  <c r="E36" i="3"/>
  <c r="G36" i="3" s="1"/>
  <c r="M35" i="3"/>
  <c r="L35" i="3"/>
  <c r="N35" i="3" s="1"/>
  <c r="F35" i="3"/>
  <c r="E35" i="3"/>
  <c r="G35" i="3" s="1"/>
  <c r="G38" i="3" s="1"/>
  <c r="M32" i="3"/>
  <c r="L32" i="3"/>
  <c r="N32" i="3" s="1"/>
  <c r="F32" i="3"/>
  <c r="F33" i="3" s="1"/>
  <c r="E32" i="3"/>
  <c r="G32" i="3" s="1"/>
  <c r="M31" i="3"/>
  <c r="L31" i="3"/>
  <c r="N31" i="3" s="1"/>
  <c r="F31" i="3"/>
  <c r="E31" i="3"/>
  <c r="G31" i="3" s="1"/>
  <c r="M30" i="3"/>
  <c r="L30" i="3"/>
  <c r="N30" i="3" s="1"/>
  <c r="F30" i="3"/>
  <c r="E30" i="3"/>
  <c r="G30" i="3" s="1"/>
  <c r="M27" i="3"/>
  <c r="L27" i="3"/>
  <c r="N27" i="3" s="1"/>
  <c r="F27" i="3"/>
  <c r="E27" i="3"/>
  <c r="G27" i="3" s="1"/>
  <c r="M26" i="3"/>
  <c r="L26" i="3"/>
  <c r="N26" i="3" s="1"/>
  <c r="F26" i="3"/>
  <c r="E26" i="3"/>
  <c r="G26" i="3" s="1"/>
  <c r="M25" i="3"/>
  <c r="L25" i="3"/>
  <c r="N25" i="3" s="1"/>
  <c r="F25" i="3"/>
  <c r="E25" i="3"/>
  <c r="G25" i="3" s="1"/>
  <c r="M22" i="3"/>
  <c r="L22" i="3"/>
  <c r="N22" i="3" s="1"/>
  <c r="F22" i="3"/>
  <c r="E22" i="3"/>
  <c r="G22" i="3" s="1"/>
  <c r="M21" i="3"/>
  <c r="L21" i="3"/>
  <c r="N21" i="3" s="1"/>
  <c r="F21" i="3"/>
  <c r="E21" i="3"/>
  <c r="G21" i="3" s="1"/>
  <c r="M20" i="3"/>
  <c r="L20" i="3"/>
  <c r="N20" i="3" s="1"/>
  <c r="F20" i="3"/>
  <c r="E20" i="3"/>
  <c r="G20" i="3" s="1"/>
  <c r="N64" i="3" l="1"/>
  <c r="M48" i="3"/>
  <c r="G28" i="3"/>
  <c r="N38" i="3"/>
  <c r="M38" i="3"/>
  <c r="N53" i="3"/>
  <c r="N28" i="3"/>
  <c r="F23" i="3"/>
  <c r="F60" i="3"/>
  <c r="F54" i="3"/>
  <c r="M28" i="3"/>
  <c r="M23" i="3"/>
  <c r="G23" i="3"/>
  <c r="M33" i="3"/>
  <c r="M53" i="3"/>
  <c r="N58" i="3"/>
  <c r="G66" i="3"/>
  <c r="G54" i="3"/>
  <c r="G48" i="3"/>
  <c r="F28" i="3"/>
  <c r="F38" i="3"/>
  <c r="M64" i="3"/>
  <c r="G33" i="3"/>
  <c r="N33" i="3"/>
  <c r="N48" i="3"/>
  <c r="N23" i="3"/>
  <c r="G60" i="3"/>
  <c r="AS15" i="2" l="1"/>
  <c r="AV15" i="2"/>
  <c r="AT15" i="2" s="1"/>
  <c r="U16" i="2"/>
  <c r="X16" i="2"/>
  <c r="V16" i="2" s="1"/>
  <c r="AS16" i="2"/>
  <c r="AV16" i="2"/>
  <c r="AT16" i="2" s="1"/>
  <c r="U17" i="2"/>
  <c r="X17" i="2"/>
  <c r="V17" i="2" s="1"/>
  <c r="AS17" i="2"/>
  <c r="AV17" i="2"/>
  <c r="AT17" i="2" s="1"/>
  <c r="U18" i="2"/>
  <c r="V18" i="2"/>
  <c r="AS18" i="2"/>
  <c r="AS21" i="2"/>
  <c r="AS24" i="2" s="1"/>
  <c r="AV21" i="2"/>
  <c r="AT21" i="2" s="1"/>
  <c r="AT24" i="2" s="1"/>
  <c r="U22" i="2"/>
  <c r="X22" i="2"/>
  <c r="V22" i="2" s="1"/>
  <c r="AS22" i="2"/>
  <c r="AV22" i="2"/>
  <c r="AT22" i="2" s="1"/>
  <c r="U23" i="2"/>
  <c r="X23" i="2"/>
  <c r="V23" i="2" s="1"/>
  <c r="AS23" i="2"/>
  <c r="AV23" i="2"/>
  <c r="AT23" i="2" s="1"/>
  <c r="U24" i="2"/>
  <c r="X24" i="2"/>
  <c r="V24" i="2" s="1"/>
  <c r="U25" i="2"/>
  <c r="U29" i="2"/>
  <c r="X29" i="2"/>
  <c r="V29" i="2" s="1"/>
  <c r="AS29" i="2"/>
  <c r="AT29" i="2"/>
  <c r="AV29" i="2"/>
  <c r="U30" i="2"/>
  <c r="X30" i="2"/>
  <c r="V30" i="2" s="1"/>
  <c r="AS30" i="2"/>
  <c r="AV30" i="2"/>
  <c r="AT30" i="2" s="1"/>
  <c r="U31" i="2"/>
  <c r="X31" i="2"/>
  <c r="V31" i="2" s="1"/>
  <c r="AS31" i="2"/>
  <c r="AV31" i="2"/>
  <c r="AT31" i="2" s="1"/>
  <c r="U36" i="2"/>
  <c r="U39" i="2" s="1"/>
  <c r="V36" i="2"/>
  <c r="X36" i="2"/>
  <c r="U37" i="2"/>
  <c r="X37" i="2"/>
  <c r="V37" i="2" s="1"/>
  <c r="AS37" i="2"/>
  <c r="AV37" i="2"/>
  <c r="AT37" i="2" s="1"/>
  <c r="U38" i="2"/>
  <c r="X38" i="2"/>
  <c r="V38" i="2" s="1"/>
  <c r="AS38" i="2"/>
  <c r="AS40" i="2" s="1"/>
  <c r="AV38" i="2"/>
  <c r="AT38" i="2" s="1"/>
  <c r="AS39" i="2"/>
  <c r="AT39" i="2"/>
  <c r="AV39" i="2"/>
  <c r="L47" i="2"/>
  <c r="L48" i="2" s="1"/>
  <c r="L49" i="2" s="1"/>
  <c r="K67" i="2"/>
  <c r="K68" i="2" s="1"/>
  <c r="K69" i="2" s="1"/>
  <c r="J69" i="2"/>
  <c r="J70" i="2" s="1"/>
  <c r="J71" i="2" s="1"/>
  <c r="A79" i="2"/>
  <c r="C79" i="2"/>
  <c r="C80" i="2" s="1"/>
  <c r="C81" i="2" s="1"/>
  <c r="D79" i="2"/>
  <c r="F79" i="2"/>
  <c r="G79" i="2"/>
  <c r="H79" i="2"/>
  <c r="A80" i="2"/>
  <c r="D80" i="2"/>
  <c r="D81" i="2" s="1"/>
  <c r="F80" i="2"/>
  <c r="F81" i="2" s="1"/>
  <c r="G80" i="2"/>
  <c r="G81" i="2" s="1"/>
  <c r="H80" i="2"/>
  <c r="H81" i="2" s="1"/>
  <c r="A81" i="2"/>
  <c r="N90" i="2"/>
  <c r="N91" i="2" s="1"/>
  <c r="N92" i="2" s="1"/>
  <c r="O90" i="2"/>
  <c r="O91" i="2" s="1"/>
  <c r="O92" i="2" s="1"/>
  <c r="P90" i="2"/>
  <c r="P91" i="2" s="1"/>
  <c r="P92" i="2" s="1"/>
  <c r="U110" i="2"/>
  <c r="X110" i="2"/>
  <c r="V110" i="2" s="1"/>
  <c r="U111" i="2"/>
  <c r="X111" i="2"/>
  <c r="V111" i="2" s="1"/>
  <c r="AR111" i="2"/>
  <c r="AS111" i="2"/>
  <c r="AU111" i="2"/>
  <c r="U112" i="2"/>
  <c r="X112" i="2"/>
  <c r="V112" i="2" s="1"/>
  <c r="AR112" i="2"/>
  <c r="AU112" i="2"/>
  <c r="AS112" i="2" s="1"/>
  <c r="U113" i="2"/>
  <c r="AR113" i="2"/>
  <c r="AR114" i="2" s="1"/>
  <c r="AU113" i="2"/>
  <c r="AS113" i="2" s="1"/>
  <c r="U118" i="2"/>
  <c r="X118" i="2"/>
  <c r="V118" i="2" s="1"/>
  <c r="V121" i="2" s="1"/>
  <c r="AR118" i="2"/>
  <c r="AU118" i="2"/>
  <c r="AS118" i="2" s="1"/>
  <c r="U119" i="2"/>
  <c r="X119" i="2"/>
  <c r="V119" i="2" s="1"/>
  <c r="AR119" i="2"/>
  <c r="AR121" i="2" s="1"/>
  <c r="AU119" i="2"/>
  <c r="AS119" i="2" s="1"/>
  <c r="U120" i="2"/>
  <c r="X120" i="2"/>
  <c r="V120" i="2" s="1"/>
  <c r="AR120" i="2"/>
  <c r="AU120" i="2"/>
  <c r="AS120" i="2" s="1"/>
  <c r="U121" i="2"/>
  <c r="U125" i="2"/>
  <c r="X125" i="2"/>
  <c r="V125" i="2" s="1"/>
  <c r="V128" i="2" s="1"/>
  <c r="U126" i="2"/>
  <c r="X126" i="2"/>
  <c r="V126" i="2" s="1"/>
  <c r="AR126" i="2"/>
  <c r="AU126" i="2"/>
  <c r="AS126" i="2" s="1"/>
  <c r="U127" i="2"/>
  <c r="X127" i="2"/>
  <c r="V127" i="2" s="1"/>
  <c r="AR127" i="2"/>
  <c r="AU127" i="2"/>
  <c r="AS127" i="2" s="1"/>
  <c r="AR128" i="2"/>
  <c r="AU128" i="2"/>
  <c r="AS128" i="2" s="1"/>
  <c r="U132" i="2"/>
  <c r="U135" i="2" s="1"/>
  <c r="X132" i="2"/>
  <c r="V132" i="2" s="1"/>
  <c r="U133" i="2"/>
  <c r="X133" i="2"/>
  <c r="V133" i="2" s="1"/>
  <c r="AR133" i="2"/>
  <c r="AR136" i="2" s="1"/>
  <c r="AU133" i="2"/>
  <c r="AS133" i="2" s="1"/>
  <c r="U134" i="2"/>
  <c r="X134" i="2"/>
  <c r="V134" i="2" s="1"/>
  <c r="AR134" i="2"/>
  <c r="AU134" i="2"/>
  <c r="AS134" i="2" s="1"/>
  <c r="AR135" i="2"/>
  <c r="AU135" i="2"/>
  <c r="AS135" i="2" s="1"/>
  <c r="AR129" i="2" l="1"/>
  <c r="U19" i="2"/>
  <c r="AS121" i="2"/>
  <c r="AT40" i="2"/>
  <c r="AS129" i="2"/>
  <c r="AT32" i="2"/>
  <c r="V39" i="2"/>
  <c r="AS32" i="2"/>
  <c r="V19" i="2"/>
  <c r="AS136" i="2"/>
  <c r="U128" i="2"/>
  <c r="U32" i="2"/>
  <c r="AS114" i="2"/>
  <c r="V135" i="2"/>
  <c r="AT18" i="2"/>
  <c r="V113" i="2"/>
  <c r="V32" i="2"/>
  <c r="V25" i="2"/>
</calcChain>
</file>

<file path=xl/sharedStrings.xml><?xml version="1.0" encoding="utf-8"?>
<sst xmlns="http://schemas.openxmlformats.org/spreadsheetml/2006/main" count="368" uniqueCount="112">
  <si>
    <t>GFP % Area</t>
  </si>
  <si>
    <t>TOM % Area</t>
  </si>
  <si>
    <t>gfp</t>
  </si>
  <si>
    <t>tom</t>
  </si>
  <si>
    <t>wildtype_male9_wound</t>
  </si>
  <si>
    <t>wildtype_male9_uninjured</t>
  </si>
  <si>
    <t>wildtype_male7_wound</t>
  </si>
  <si>
    <t>wildtype_male7_uninjured</t>
  </si>
  <si>
    <t>wildtype_male_wound</t>
  </si>
  <si>
    <t>wildtype_male_uninjured</t>
  </si>
  <si>
    <t>wildtype_5female_wound</t>
  </si>
  <si>
    <t>Area3</t>
  </si>
  <si>
    <t>Area2</t>
  </si>
  <si>
    <t xml:space="preserve">Area1 </t>
  </si>
  <si>
    <t>wildtype_5female_uninjured</t>
  </si>
  <si>
    <t>Proliferative cells</t>
  </si>
  <si>
    <t>tdTomato Area</t>
  </si>
  <si>
    <t>Area dimension</t>
  </si>
  <si>
    <t>Hras_female3_uninjured</t>
  </si>
  <si>
    <t>Hras_female3_wound</t>
  </si>
  <si>
    <t>Hras_male4_uninjured</t>
  </si>
  <si>
    <t>Hras_male4_wound</t>
  </si>
  <si>
    <t>Hras_male3_uninjured</t>
  </si>
  <si>
    <t>Hras_male3_wound</t>
  </si>
  <si>
    <t>GFP</t>
  </si>
  <si>
    <t>TOM</t>
  </si>
  <si>
    <t>Hras_male10_wound</t>
  </si>
  <si>
    <t>Hras_male10_uninjured</t>
  </si>
  <si>
    <t>Hras_I_TOM</t>
  </si>
  <si>
    <t>Hras_U_TOM</t>
  </si>
  <si>
    <t>Hras_I_GFP</t>
  </si>
  <si>
    <t>Hras_U_GFP</t>
  </si>
  <si>
    <t>WT_I_TOM</t>
  </si>
  <si>
    <t>WT_U_TOM</t>
  </si>
  <si>
    <t>WT_I__GFP</t>
  </si>
  <si>
    <t>WT_U_GFP</t>
  </si>
  <si>
    <t>days post-tamoxifen</t>
  </si>
  <si>
    <t>wild-type_tdTomato-_injured</t>
  </si>
  <si>
    <t>wild-type_tdTomato+_injured</t>
  </si>
  <si>
    <t>wild-type_tdTomato-_uninjured</t>
  </si>
  <si>
    <t>wild-type_tdTomato+_uninjured</t>
  </si>
  <si>
    <t>Hras_tdTomato-_uninjured</t>
  </si>
  <si>
    <t>Hras_tdTomato+_uninjured</t>
  </si>
  <si>
    <t>Hras_tdTomato-_injured</t>
  </si>
  <si>
    <t>Hras_tdTomato+_injured</t>
  </si>
  <si>
    <t>Hras_wound_Female 7</t>
  </si>
  <si>
    <t>Hras_uninjured_male 4</t>
  </si>
  <si>
    <t>Day 7 PWI</t>
  </si>
  <si>
    <t xml:space="preserve">Day 10 post Tam </t>
  </si>
  <si>
    <t>Hras_uninjured_Female 7</t>
  </si>
  <si>
    <t>Hras_uninjured_Female 8</t>
  </si>
  <si>
    <t>Hras_uninjured_male 1</t>
  </si>
  <si>
    <t>Hras</t>
  </si>
  <si>
    <t>Tom</t>
  </si>
  <si>
    <t>wild type</t>
  </si>
  <si>
    <t xml:space="preserve">Day 17 post Tam </t>
  </si>
  <si>
    <t>Day 14 PWI</t>
  </si>
  <si>
    <t>Hras_wound_male 11</t>
  </si>
  <si>
    <t>Hras_wound_female7</t>
  </si>
  <si>
    <t>Hras_wound_male 1</t>
  </si>
  <si>
    <t>Hras_wound_Female 8</t>
  </si>
  <si>
    <t>wildtype_uninjured_female4</t>
  </si>
  <si>
    <t>wildtype_wound_male14</t>
  </si>
  <si>
    <t>wildtype_uninjured_male3</t>
  </si>
  <si>
    <t>wildtype_wound_female6</t>
  </si>
  <si>
    <t>wildtype_uninjured_female6</t>
  </si>
  <si>
    <t>wildtype_wound_female8</t>
  </si>
  <si>
    <t>wildtype_uninjured_male1</t>
  </si>
  <si>
    <t>wildtype_wound_male1</t>
  </si>
  <si>
    <t xml:space="preserve">Day 33 post Tam </t>
  </si>
  <si>
    <t>Day 30 PWI</t>
  </si>
  <si>
    <t>HrasMosaic_male 1_ wound</t>
  </si>
  <si>
    <t>Hras_mosaic_female8_wound</t>
  </si>
  <si>
    <t>Data in graph Figure 3b</t>
  </si>
  <si>
    <t>Data in Figure 3c and d</t>
  </si>
  <si>
    <t>Data in the table in red</t>
  </si>
  <si>
    <t>tdTomato Area quantification</t>
  </si>
  <si>
    <t>wild-type mosaic</t>
  </si>
  <si>
    <t>Hras-mosaic</t>
  </si>
  <si>
    <t>wt_gfp_U</t>
  </si>
  <si>
    <t>wt_gfp_W</t>
  </si>
  <si>
    <t>wt_tom_U</t>
  </si>
  <si>
    <t>wt_tom_W</t>
  </si>
  <si>
    <t>Hras_gfp_U</t>
  </si>
  <si>
    <t>Hras_gfp_W</t>
  </si>
  <si>
    <t>Hras_tom_U</t>
  </si>
  <si>
    <t>Hras_tom_W</t>
  </si>
  <si>
    <t>Differentation capacity - Keratin10</t>
  </si>
  <si>
    <t>HrasMos_male5_uninjured</t>
  </si>
  <si>
    <t>HrasMos_male5_wound</t>
  </si>
  <si>
    <t>Area 1</t>
  </si>
  <si>
    <t>Area 2</t>
  </si>
  <si>
    <t>Area 3</t>
  </si>
  <si>
    <t>tdTomato Area %</t>
  </si>
  <si>
    <t>GFP area %</t>
  </si>
  <si>
    <t>HrasMos_female3_uninjured</t>
  </si>
  <si>
    <t>HrasMos_female3_wound</t>
  </si>
  <si>
    <t>HrasMos_female2_uninjured</t>
  </si>
  <si>
    <t>HrasMos_female2_wound</t>
  </si>
  <si>
    <t xml:space="preserve">Area dimension </t>
  </si>
  <si>
    <t>HrasMos_female3_injured</t>
  </si>
  <si>
    <t>HrasMos_female2_injured</t>
  </si>
  <si>
    <t xml:space="preserve">Differentation capacity </t>
  </si>
  <si>
    <t>wild-type female5_wound</t>
  </si>
  <si>
    <t>wildtype_male4_uninjured</t>
  </si>
  <si>
    <t>wildtype_4male_wound</t>
  </si>
  <si>
    <t>wildtype_female4_uninjured</t>
  </si>
  <si>
    <t>wildtype_4female_wound</t>
  </si>
  <si>
    <t>wild-type male4_uninjured</t>
  </si>
  <si>
    <t>wild-type male4_wound</t>
  </si>
  <si>
    <t>wildtype_female4_injured</t>
  </si>
  <si>
    <t>Data in the graph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b/>
      <sz val="11"/>
      <color rgb="FF00B050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2" fontId="5" fillId="0" borderId="0" xfId="0" applyNumberFormat="1" applyFont="1"/>
    <xf numFmtId="2" fontId="2" fillId="0" borderId="0" xfId="0" applyNumberFormat="1" applyFont="1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0" xfId="0" applyFont="1"/>
    <xf numFmtId="0" fontId="6" fillId="0" borderId="1" xfId="0" applyFont="1" applyBorder="1"/>
    <xf numFmtId="0" fontId="5" fillId="0" borderId="1" xfId="0" applyFont="1" applyBorder="1"/>
    <xf numFmtId="0" fontId="5" fillId="0" borderId="4" xfId="0" applyFont="1" applyBorder="1"/>
    <xf numFmtId="0" fontId="5" fillId="0" borderId="5" xfId="0" applyFont="1" applyBorder="1"/>
    <xf numFmtId="0" fontId="4" fillId="0" borderId="11" xfId="0" applyFont="1" applyBorder="1"/>
    <xf numFmtId="0" fontId="6" fillId="0" borderId="4" xfId="0" applyFont="1" applyBorder="1"/>
    <xf numFmtId="0" fontId="6" fillId="0" borderId="12" xfId="0" applyFont="1" applyBorder="1"/>
    <xf numFmtId="0" fontId="5" fillId="0" borderId="12" xfId="0" applyFont="1" applyBorder="1"/>
    <xf numFmtId="0" fontId="5" fillId="0" borderId="7" xfId="0" applyFont="1" applyBorder="1"/>
    <xf numFmtId="164" fontId="3" fillId="0" borderId="0" xfId="0" applyNumberFormat="1" applyFont="1"/>
    <xf numFmtId="0" fontId="6" fillId="0" borderId="2" xfId="0" applyFont="1" applyBorder="1"/>
    <xf numFmtId="0" fontId="6" fillId="0" borderId="11" xfId="0" applyFont="1" applyBorder="1"/>
    <xf numFmtId="0" fontId="6" fillId="0" borderId="3" xfId="0" applyFont="1" applyBorder="1"/>
    <xf numFmtId="0" fontId="6" fillId="0" borderId="5" xfId="0" applyFont="1" applyBorder="1"/>
    <xf numFmtId="0" fontId="5" fillId="0" borderId="11" xfId="0" applyFont="1" applyBorder="1"/>
    <xf numFmtId="0" fontId="5" fillId="0" borderId="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6" fillId="0" borderId="8" xfId="0" applyFont="1" applyBorder="1"/>
    <xf numFmtId="0" fontId="6" fillId="0" borderId="13" xfId="0" applyFont="1" applyBorder="1"/>
    <xf numFmtId="0" fontId="6" fillId="0" borderId="9" xfId="0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/>
    <xf numFmtId="0" fontId="1" fillId="0" borderId="19" xfId="0" applyFont="1" applyBorder="1"/>
    <xf numFmtId="0" fontId="8" fillId="0" borderId="2" xfId="0" applyFont="1" applyBorder="1"/>
    <xf numFmtId="0" fontId="8" fillId="0" borderId="11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1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12" xfId="0" applyFont="1" applyBorder="1"/>
    <xf numFmtId="0" fontId="8" fillId="0" borderId="7" xfId="0" applyFont="1" applyBorder="1"/>
    <xf numFmtId="0" fontId="9" fillId="0" borderId="2" xfId="0" applyFont="1" applyBorder="1"/>
    <xf numFmtId="0" fontId="9" fillId="0" borderId="11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1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12" xfId="0" applyFont="1" applyBorder="1"/>
    <xf numFmtId="0" fontId="9" fillId="0" borderId="7" xfId="0" applyFont="1" applyBorder="1"/>
    <xf numFmtId="0" fontId="11" fillId="0" borderId="14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6" fillId="0" borderId="24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3" xfId="0" applyFont="1" applyBorder="1"/>
    <xf numFmtId="0" fontId="6" fillId="0" borderId="10" xfId="0" applyFont="1" applyBorder="1"/>
    <xf numFmtId="0" fontId="6" fillId="0" borderId="25" xfId="0" applyFont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84"/>
  <sheetViews>
    <sheetView zoomScale="70" zoomScaleNormal="70" workbookViewId="0">
      <selection activeCell="C92" sqref="C92"/>
    </sheetView>
  </sheetViews>
  <sheetFormatPr defaultRowHeight="14.5" x14ac:dyDescent="0.35"/>
  <cols>
    <col min="1" max="1" width="24.81640625" style="1" bestFit="1" customWidth="1"/>
    <col min="2" max="2" width="16.26953125" style="1" bestFit="1" customWidth="1"/>
    <col min="3" max="4" width="12.81640625" style="1" bestFit="1" customWidth="1"/>
    <col min="5" max="5" width="13" style="1" bestFit="1" customWidth="1"/>
    <col min="6" max="6" width="22.1796875" style="1" bestFit="1" customWidth="1"/>
    <col min="7" max="7" width="13.453125" style="1" bestFit="1" customWidth="1"/>
    <col min="8" max="8" width="12.81640625" style="1" bestFit="1" customWidth="1"/>
    <col min="9" max="12" width="8.7265625" style="1"/>
    <col min="13" max="13" width="14.81640625" style="1" customWidth="1"/>
    <col min="14" max="18" width="8.7265625" style="1"/>
    <col min="19" max="19" width="12.7265625" style="1" customWidth="1"/>
    <col min="20" max="29" width="8.7265625" style="1"/>
    <col min="30" max="30" width="14.453125" style="1" bestFit="1" customWidth="1"/>
    <col min="31" max="46" width="8.7265625" style="1"/>
    <col min="47" max="48" width="11.81640625" style="1" bestFit="1" customWidth="1"/>
    <col min="49" max="49" width="8.7265625" style="1"/>
    <col min="50" max="50" width="10.54296875" style="1" customWidth="1"/>
    <col min="51" max="58" width="8.7265625" style="1"/>
  </cols>
  <sheetData>
    <row r="1" spans="1:55" ht="15" thickBot="1" x14ac:dyDescent="0.4">
      <c r="A1" s="3" t="s">
        <v>73</v>
      </c>
      <c r="J1" s="3"/>
      <c r="Q1" s="3"/>
    </row>
    <row r="2" spans="1:55" x14ac:dyDescent="0.35">
      <c r="A2" s="5" t="s">
        <v>35</v>
      </c>
      <c r="B2" s="19" t="s">
        <v>34</v>
      </c>
      <c r="C2" s="19" t="s">
        <v>33</v>
      </c>
      <c r="D2" s="6" t="s">
        <v>32</v>
      </c>
      <c r="E2" s="5" t="s">
        <v>31</v>
      </c>
      <c r="F2" s="19" t="s">
        <v>30</v>
      </c>
      <c r="G2" s="19" t="s">
        <v>29</v>
      </c>
      <c r="H2" s="6" t="s">
        <v>28</v>
      </c>
      <c r="K2" s="68"/>
      <c r="L2" s="68"/>
      <c r="M2" s="4"/>
      <c r="N2" s="4"/>
    </row>
    <row r="3" spans="1:55" x14ac:dyDescent="0.35">
      <c r="A3" s="20">
        <v>9.2899999999999991</v>
      </c>
      <c r="B3" s="15">
        <v>33.972239999999999</v>
      </c>
      <c r="C3" s="16">
        <v>6.84</v>
      </c>
      <c r="D3" s="18">
        <v>39.378700000000002</v>
      </c>
      <c r="E3" s="20">
        <v>7.6399749999999997</v>
      </c>
      <c r="F3" s="15">
        <v>48.25</v>
      </c>
      <c r="G3" s="16">
        <v>30.474160000000001</v>
      </c>
      <c r="H3" s="18">
        <v>34.79</v>
      </c>
    </row>
    <row r="4" spans="1:55" x14ac:dyDescent="0.35">
      <c r="A4" s="20">
        <v>8.5500000000000007</v>
      </c>
      <c r="B4" s="15">
        <v>42.629640000000002</v>
      </c>
      <c r="C4" s="16">
        <v>11.36</v>
      </c>
      <c r="D4" s="18">
        <v>45.704790000000003</v>
      </c>
      <c r="E4" s="20">
        <v>10.07569</v>
      </c>
      <c r="F4" s="15">
        <v>50.34</v>
      </c>
      <c r="G4" s="16">
        <v>34.498440000000002</v>
      </c>
      <c r="H4" s="18">
        <v>38.479999999999997</v>
      </c>
      <c r="K4" s="9"/>
      <c r="L4" s="9"/>
      <c r="M4" s="9"/>
      <c r="N4" s="9"/>
      <c r="Q4" s="2"/>
      <c r="R4" s="2"/>
      <c r="S4" s="2"/>
      <c r="T4" s="2"/>
    </row>
    <row r="5" spans="1:55" x14ac:dyDescent="0.35">
      <c r="A5" s="20">
        <v>10.61</v>
      </c>
      <c r="B5" s="15">
        <v>49.839550000000003</v>
      </c>
      <c r="C5" s="16">
        <v>8.9600000000000009</v>
      </c>
      <c r="D5" s="18">
        <v>49.069510000000001</v>
      </c>
      <c r="E5" s="20">
        <v>6.9839510000000002</v>
      </c>
      <c r="F5" s="15">
        <v>50.51</v>
      </c>
      <c r="G5" s="16">
        <v>24.456209999999999</v>
      </c>
      <c r="H5" s="18">
        <v>31.29</v>
      </c>
      <c r="K5" s="14"/>
      <c r="L5" s="14"/>
      <c r="M5" s="14"/>
      <c r="N5" s="14"/>
      <c r="Q5" s="67"/>
      <c r="R5" s="67"/>
      <c r="S5" s="67"/>
      <c r="T5" s="67"/>
    </row>
    <row r="6" spans="1:55" ht="15" thickBot="1" x14ac:dyDescent="0.4">
      <c r="A6" s="12">
        <v>9.64</v>
      </c>
      <c r="B6" s="21">
        <v>38.25658</v>
      </c>
      <c r="C6" s="22">
        <v>9.1</v>
      </c>
      <c r="D6" s="23">
        <v>37.55847</v>
      </c>
      <c r="E6" s="12">
        <v>9.3720759999999999</v>
      </c>
      <c r="F6" s="21">
        <v>39.67</v>
      </c>
      <c r="G6" s="22">
        <v>31.56456</v>
      </c>
      <c r="H6" s="23">
        <v>21.14</v>
      </c>
    </row>
    <row r="7" spans="1:55" x14ac:dyDescent="0.35">
      <c r="E7" s="14"/>
    </row>
    <row r="8" spans="1:55" x14ac:dyDescent="0.35">
      <c r="A8" s="2" t="s">
        <v>75</v>
      </c>
    </row>
    <row r="9" spans="1:55" x14ac:dyDescent="0.35">
      <c r="A9" s="3" t="s">
        <v>76</v>
      </c>
      <c r="S9" s="1" t="s">
        <v>15</v>
      </c>
      <c r="Z9" s="1" t="s">
        <v>16</v>
      </c>
      <c r="AQ9" s="1" t="s">
        <v>15</v>
      </c>
      <c r="AY9" s="3"/>
      <c r="AZ9" s="3"/>
      <c r="BA9" s="3"/>
    </row>
    <row r="10" spans="1:55" x14ac:dyDescent="0.35">
      <c r="A10" s="1" t="s">
        <v>27</v>
      </c>
      <c r="F10" s="1" t="s">
        <v>22</v>
      </c>
      <c r="J10" s="1" t="s">
        <v>20</v>
      </c>
      <c r="N10" s="1" t="s">
        <v>18</v>
      </c>
      <c r="Z10" s="1" t="s">
        <v>26</v>
      </c>
      <c r="AE10" s="1" t="s">
        <v>23</v>
      </c>
      <c r="AI10" s="1" t="s">
        <v>21</v>
      </c>
      <c r="AM10" s="1" t="s">
        <v>19</v>
      </c>
    </row>
    <row r="11" spans="1:55" x14ac:dyDescent="0.35">
      <c r="Z11" s="4" t="s">
        <v>13</v>
      </c>
      <c r="AB11" s="4" t="s">
        <v>12</v>
      </c>
      <c r="AC11" s="4" t="s">
        <v>11</v>
      </c>
      <c r="AE11" s="4" t="s">
        <v>13</v>
      </c>
      <c r="AF11" s="4" t="s">
        <v>12</v>
      </c>
      <c r="AG11" s="4" t="s">
        <v>11</v>
      </c>
      <c r="AI11" s="4" t="s">
        <v>13</v>
      </c>
      <c r="AJ11" s="4" t="s">
        <v>12</v>
      </c>
      <c r="AK11" s="4" t="s">
        <v>11</v>
      </c>
      <c r="AM11" s="4" t="s">
        <v>13</v>
      </c>
      <c r="AN11" s="4" t="s">
        <v>12</v>
      </c>
      <c r="AO11" s="4" t="s">
        <v>11</v>
      </c>
    </row>
    <row r="12" spans="1:55" x14ac:dyDescent="0.35">
      <c r="A12" s="4" t="s">
        <v>13</v>
      </c>
      <c r="C12" s="4" t="s">
        <v>12</v>
      </c>
      <c r="D12" s="4" t="s">
        <v>11</v>
      </c>
      <c r="F12" s="4" t="s">
        <v>13</v>
      </c>
      <c r="G12" s="4" t="s">
        <v>12</v>
      </c>
      <c r="H12" s="4" t="s">
        <v>11</v>
      </c>
      <c r="J12" s="4" t="s">
        <v>13</v>
      </c>
      <c r="K12" s="4" t="s">
        <v>12</v>
      </c>
      <c r="L12" s="4" t="s">
        <v>11</v>
      </c>
      <c r="N12" s="4" t="s">
        <v>13</v>
      </c>
      <c r="O12" s="4" t="s">
        <v>12</v>
      </c>
      <c r="P12" s="4" t="s">
        <v>11</v>
      </c>
      <c r="Z12" s="1">
        <v>6063.7960000000003</v>
      </c>
      <c r="AB12" s="1">
        <v>243.88300000000001</v>
      </c>
      <c r="AC12" s="1">
        <v>153.904</v>
      </c>
      <c r="AE12" s="1">
        <v>667.30399999999997</v>
      </c>
      <c r="AF12" s="1">
        <v>3299.357</v>
      </c>
      <c r="AG12" s="1">
        <v>68.227999999999994</v>
      </c>
      <c r="AI12" s="1">
        <v>879.56899999999996</v>
      </c>
      <c r="AJ12" s="1">
        <v>177.50399999999999</v>
      </c>
      <c r="AK12" s="1">
        <v>1008.075</v>
      </c>
      <c r="AM12" s="1">
        <v>783.60599999999999</v>
      </c>
      <c r="AN12" s="1">
        <v>1114.393</v>
      </c>
      <c r="AO12" s="1">
        <v>69.337999999999994</v>
      </c>
    </row>
    <row r="13" spans="1:55" x14ac:dyDescent="0.35">
      <c r="A13" s="1">
        <v>2299.9720000000002</v>
      </c>
      <c r="C13" s="1">
        <v>318.39800000000002</v>
      </c>
      <c r="D13" s="1">
        <v>3959.82</v>
      </c>
      <c r="F13" s="1">
        <v>5052.9059999999999</v>
      </c>
      <c r="G13" s="1">
        <v>622.33900000000006</v>
      </c>
      <c r="H13" s="1">
        <v>2638.8939999999998</v>
      </c>
      <c r="J13" s="1">
        <v>963.32899999999995</v>
      </c>
      <c r="K13" s="1">
        <v>228.90600000000001</v>
      </c>
      <c r="L13" s="1">
        <v>2860.2190000000001</v>
      </c>
      <c r="N13" s="1">
        <v>341.14100000000002</v>
      </c>
      <c r="O13" s="1">
        <v>347.98200000000003</v>
      </c>
      <c r="P13" s="1">
        <v>1032.482</v>
      </c>
      <c r="S13" s="1" t="s">
        <v>27</v>
      </c>
      <c r="Z13" s="1">
        <v>1898.923</v>
      </c>
      <c r="AB13" s="1">
        <v>486.84199999999998</v>
      </c>
      <c r="AC13" s="1">
        <v>375.99700000000001</v>
      </c>
      <c r="AE13" s="1">
        <v>1499.355</v>
      </c>
      <c r="AF13" s="1">
        <v>3627.924</v>
      </c>
      <c r="AG13" s="1">
        <v>2101.2040000000002</v>
      </c>
      <c r="AI13" s="1">
        <v>993.83699999999999</v>
      </c>
      <c r="AJ13" s="1">
        <v>128.506</v>
      </c>
      <c r="AK13" s="1">
        <v>379.6</v>
      </c>
      <c r="AM13" s="1">
        <v>840.00099999999998</v>
      </c>
      <c r="AN13" s="1">
        <v>156.61000000000001</v>
      </c>
      <c r="AO13" s="1">
        <v>426.93400000000003</v>
      </c>
      <c r="AQ13" s="1" t="s">
        <v>26</v>
      </c>
    </row>
    <row r="14" spans="1:55" x14ac:dyDescent="0.35">
      <c r="A14" s="1">
        <v>811.34100000000001</v>
      </c>
      <c r="C14" s="1">
        <v>229.27600000000001</v>
      </c>
      <c r="D14" s="1">
        <v>119.815</v>
      </c>
      <c r="F14" s="1">
        <v>196.642</v>
      </c>
      <c r="G14" s="1">
        <v>271.31299999999999</v>
      </c>
      <c r="H14" s="1">
        <v>215.40899999999999</v>
      </c>
      <c r="J14" s="1">
        <v>1146.011</v>
      </c>
      <c r="K14" s="1">
        <v>1944.5940000000001</v>
      </c>
      <c r="L14" s="1">
        <v>214.66900000000001</v>
      </c>
      <c r="N14" s="1">
        <v>646.04100000000005</v>
      </c>
      <c r="O14" s="1">
        <v>192.666</v>
      </c>
      <c r="P14" s="1">
        <v>504.03699999999998</v>
      </c>
      <c r="Z14" s="1">
        <v>5602.47</v>
      </c>
      <c r="AB14" s="1">
        <v>438.39800000000002</v>
      </c>
      <c r="AC14" s="1">
        <v>1414.43</v>
      </c>
      <c r="AE14" s="1">
        <v>1326.288</v>
      </c>
      <c r="AF14" s="1">
        <v>156.61000000000001</v>
      </c>
      <c r="AG14" s="1">
        <v>1019.354</v>
      </c>
      <c r="AI14" s="1">
        <v>536.39499999999998</v>
      </c>
      <c r="AJ14" s="1">
        <v>108.721</v>
      </c>
      <c r="AK14" s="1">
        <v>384.22199999999998</v>
      </c>
      <c r="AM14" s="1">
        <v>66.009</v>
      </c>
      <c r="AN14" s="1">
        <v>333.56</v>
      </c>
      <c r="AO14" s="1">
        <v>797.10400000000004</v>
      </c>
      <c r="AQ14" s="1" t="s">
        <v>3</v>
      </c>
      <c r="AR14" s="1" t="s">
        <v>2</v>
      </c>
      <c r="AU14" s="1" t="s">
        <v>1</v>
      </c>
      <c r="AV14" s="1" t="s">
        <v>0</v>
      </c>
      <c r="AX14" s="3"/>
      <c r="AY14" s="3"/>
      <c r="AZ14" s="3"/>
      <c r="BA14" s="3"/>
      <c r="BB14" s="3"/>
    </row>
    <row r="15" spans="1:55" x14ac:dyDescent="0.35">
      <c r="A15" s="1">
        <v>198.02799999999999</v>
      </c>
      <c r="C15" s="1">
        <v>150.50899999999999</v>
      </c>
      <c r="D15" s="1">
        <v>1543.3610000000001</v>
      </c>
      <c r="F15" s="1">
        <v>103.003</v>
      </c>
      <c r="G15" s="1">
        <v>360.87</v>
      </c>
      <c r="H15" s="1">
        <v>133.68299999999999</v>
      </c>
      <c r="J15" s="1">
        <v>208.01300000000001</v>
      </c>
      <c r="K15" s="1">
        <v>95.224000000000004</v>
      </c>
      <c r="L15" s="1">
        <v>301.94200000000001</v>
      </c>
      <c r="N15" s="1">
        <v>261.07900000000001</v>
      </c>
      <c r="O15" s="1">
        <v>73.59</v>
      </c>
      <c r="P15" s="1">
        <v>1138.9839999999999</v>
      </c>
      <c r="S15" s="4" t="s">
        <v>3</v>
      </c>
      <c r="T15" s="4" t="s">
        <v>2</v>
      </c>
      <c r="W15" s="1" t="s">
        <v>1</v>
      </c>
      <c r="X15" s="1" t="s">
        <v>0</v>
      </c>
      <c r="Z15" s="1">
        <v>628.10500000000002</v>
      </c>
      <c r="AB15" s="1">
        <v>293.80599999999998</v>
      </c>
      <c r="AC15" s="1">
        <v>3618.788</v>
      </c>
      <c r="AE15" s="1">
        <v>800.61699999999996</v>
      </c>
      <c r="AF15" s="1">
        <v>595.37800000000004</v>
      </c>
      <c r="AG15" s="1">
        <v>212.63499999999999</v>
      </c>
      <c r="AI15" s="1">
        <v>1393.037</v>
      </c>
      <c r="AJ15" s="1">
        <v>3328.7550000000001</v>
      </c>
      <c r="AK15" s="1">
        <v>913.59100000000001</v>
      </c>
      <c r="AM15" s="1">
        <v>350.20100000000002</v>
      </c>
      <c r="AN15" s="1">
        <v>341.32600000000002</v>
      </c>
      <c r="AO15" s="1">
        <v>249.98500000000001</v>
      </c>
      <c r="AQ15" s="1">
        <v>24</v>
      </c>
      <c r="AR15" s="1">
        <v>23</v>
      </c>
      <c r="AS15" s="1">
        <f t="shared" ref="AS15:AT17" si="0">AQ15/AU15*100</f>
        <v>38.491709628792655</v>
      </c>
      <c r="AT15" s="1">
        <f t="shared" si="0"/>
        <v>61.090743890097443</v>
      </c>
      <c r="AU15" s="1">
        <v>62.35108866675921</v>
      </c>
      <c r="AV15" s="1">
        <f>100-AU15</f>
        <v>37.64891133324079</v>
      </c>
    </row>
    <row r="16" spans="1:55" x14ac:dyDescent="0.35">
      <c r="A16" s="1">
        <v>168.62899999999999</v>
      </c>
      <c r="C16" s="1">
        <v>152.173</v>
      </c>
      <c r="D16" s="1">
        <v>377.19600000000003</v>
      </c>
      <c r="F16" s="1">
        <v>120.05</v>
      </c>
      <c r="G16" s="1">
        <v>162.06800000000001</v>
      </c>
      <c r="H16" s="1">
        <v>117.596</v>
      </c>
      <c r="J16" s="1">
        <v>342.435</v>
      </c>
      <c r="K16" s="1">
        <v>229.46100000000001</v>
      </c>
      <c r="L16" s="1">
        <v>204.684</v>
      </c>
      <c r="N16" s="1">
        <v>243.69800000000001</v>
      </c>
      <c r="O16" s="1">
        <v>225.023</v>
      </c>
      <c r="P16" s="1">
        <v>177.874</v>
      </c>
      <c r="S16" s="1">
        <v>19</v>
      </c>
      <c r="T16" s="1">
        <v>3</v>
      </c>
      <c r="U16" s="1">
        <f t="shared" ref="U16:V18" si="1">S16/W16*100</f>
        <v>24.830877968555239</v>
      </c>
      <c r="V16" s="1">
        <f t="shared" si="1"/>
        <v>12.775543289945293</v>
      </c>
      <c r="W16" s="1">
        <v>76.51763269933825</v>
      </c>
      <c r="X16" s="1">
        <f>100-W16</f>
        <v>23.48236730066175</v>
      </c>
      <c r="Z16" s="1">
        <v>7177.6329999999998</v>
      </c>
      <c r="AB16" s="1">
        <v>117.227</v>
      </c>
      <c r="AC16" s="1">
        <v>620.899</v>
      </c>
      <c r="AE16" s="1">
        <v>67.858000000000004</v>
      </c>
      <c r="AF16" s="1">
        <v>291.40199999999999</v>
      </c>
      <c r="AG16" s="1">
        <v>117.227</v>
      </c>
      <c r="AI16" s="1">
        <v>138.30500000000001</v>
      </c>
      <c r="AJ16" s="1">
        <v>129.43</v>
      </c>
      <c r="AK16" s="1">
        <v>720.00099999999998</v>
      </c>
      <c r="AM16" s="1">
        <v>2699.17</v>
      </c>
      <c r="AN16" s="1">
        <v>153.09700000000001</v>
      </c>
      <c r="AO16" s="1">
        <v>111.31</v>
      </c>
      <c r="AQ16" s="1">
        <v>24</v>
      </c>
      <c r="AR16" s="1">
        <v>10</v>
      </c>
      <c r="AS16" s="1">
        <f t="shared" si="0"/>
        <v>30.574416370025563</v>
      </c>
      <c r="AT16" s="1">
        <f t="shared" si="0"/>
        <v>46.505141520123523</v>
      </c>
      <c r="AU16" s="1">
        <v>78.497001249479396</v>
      </c>
      <c r="AV16" s="1">
        <f>100-AU16</f>
        <v>21.502998750520604</v>
      </c>
      <c r="BB16" s="8"/>
      <c r="BC16" s="8"/>
    </row>
    <row r="17" spans="1:57" x14ac:dyDescent="0.35">
      <c r="A17" s="1">
        <v>420.64800000000002</v>
      </c>
      <c r="C17" s="1">
        <v>222.25</v>
      </c>
      <c r="D17" s="1">
        <v>298.05900000000003</v>
      </c>
      <c r="F17" s="1">
        <v>1288.377</v>
      </c>
      <c r="G17" s="1">
        <v>1118.626</v>
      </c>
      <c r="H17" s="1">
        <v>432.48099999999999</v>
      </c>
      <c r="J17" s="1">
        <v>148.66</v>
      </c>
      <c r="K17" s="1">
        <v>137.935</v>
      </c>
      <c r="L17" s="1">
        <v>139.78399999999999</v>
      </c>
      <c r="N17" s="1">
        <v>77.843000000000004</v>
      </c>
      <c r="O17" s="1">
        <v>186.749</v>
      </c>
      <c r="P17" s="1">
        <v>302.12700000000001</v>
      </c>
      <c r="S17" s="1">
        <v>20</v>
      </c>
      <c r="T17" s="1">
        <v>1</v>
      </c>
      <c r="U17" s="1">
        <f t="shared" si="1"/>
        <v>22.548100481792304</v>
      </c>
      <c r="V17" s="1">
        <f t="shared" si="1"/>
        <v>8.848984034543351</v>
      </c>
      <c r="W17" s="1">
        <v>88.699267666250179</v>
      </c>
      <c r="X17" s="1">
        <f>100-W17</f>
        <v>11.300732333749821</v>
      </c>
      <c r="Z17" s="1">
        <v>1239.9390000000001</v>
      </c>
      <c r="AB17" s="1">
        <v>169.36799999999999</v>
      </c>
      <c r="AC17" s="1">
        <v>1092.6949999999999</v>
      </c>
      <c r="AE17" s="1">
        <v>317.65800000000002</v>
      </c>
      <c r="AF17" s="1">
        <v>127.76600000000001</v>
      </c>
      <c r="AG17" s="1">
        <v>159.19900000000001</v>
      </c>
      <c r="AI17" s="1">
        <v>561.726</v>
      </c>
      <c r="AJ17" s="1">
        <v>154.02199999999999</v>
      </c>
      <c r="AK17" s="1">
        <v>175.285</v>
      </c>
      <c r="AM17" s="1">
        <v>192.666</v>
      </c>
      <c r="AN17" s="1">
        <v>212.45</v>
      </c>
      <c r="AO17" s="1">
        <v>388.10500000000002</v>
      </c>
      <c r="AQ17" s="1">
        <v>22</v>
      </c>
      <c r="AR17" s="1">
        <v>14</v>
      </c>
      <c r="AS17" s="1">
        <f t="shared" si="0"/>
        <v>35.297900423194207</v>
      </c>
      <c r="AT17" s="1">
        <f t="shared" si="0"/>
        <v>37.161551086875804</v>
      </c>
      <c r="AU17" s="1">
        <v>62.32665324633254</v>
      </c>
      <c r="AV17" s="1">
        <f>100-AU17</f>
        <v>37.67334675366746</v>
      </c>
    </row>
    <row r="18" spans="1:57" x14ac:dyDescent="0.35">
      <c r="A18" s="1">
        <v>334.66899999999998</v>
      </c>
      <c r="C18" s="1">
        <v>112.23399999999999</v>
      </c>
      <c r="D18" s="1">
        <v>292.142</v>
      </c>
      <c r="F18" s="1">
        <v>176.714</v>
      </c>
      <c r="G18" s="1">
        <v>152.22300000000001</v>
      </c>
      <c r="H18" s="1">
        <v>216.333</v>
      </c>
      <c r="J18" s="1">
        <v>145.14699999999999</v>
      </c>
      <c r="K18" s="1">
        <v>143.667</v>
      </c>
      <c r="L18" s="1">
        <v>153.09700000000001</v>
      </c>
      <c r="N18" s="1">
        <v>574.66899999999998</v>
      </c>
      <c r="O18" s="1">
        <v>239.446</v>
      </c>
      <c r="P18" s="1">
        <v>154.761</v>
      </c>
      <c r="S18" s="1">
        <v>34</v>
      </c>
      <c r="T18" s="1">
        <v>1</v>
      </c>
      <c r="U18" s="1">
        <f t="shared" si="1"/>
        <v>44.043512080821792</v>
      </c>
      <c r="V18" s="1">
        <f t="shared" si="1"/>
        <v>1.2953974141418176</v>
      </c>
      <c r="W18" s="1">
        <v>77.196386922115778</v>
      </c>
      <c r="X18" s="1">
        <v>77.196386922115778</v>
      </c>
      <c r="Z18" s="1">
        <v>173.62100000000001</v>
      </c>
      <c r="AB18" s="1">
        <v>763.822</v>
      </c>
      <c r="AC18" s="1">
        <v>126.773</v>
      </c>
      <c r="AE18" s="1">
        <v>154.392</v>
      </c>
      <c r="AF18" s="1">
        <v>3327.277</v>
      </c>
      <c r="AG18" s="1">
        <v>93.19</v>
      </c>
      <c r="AI18" s="1">
        <v>565.23900000000003</v>
      </c>
      <c r="AJ18" s="1">
        <v>324.68400000000003</v>
      </c>
      <c r="AK18" s="1">
        <v>85.424000000000007</v>
      </c>
      <c r="AM18" s="1">
        <v>606.84199999999998</v>
      </c>
      <c r="AN18" s="1">
        <v>521.048</v>
      </c>
      <c r="AO18" s="1">
        <v>233.15899999999999</v>
      </c>
      <c r="AS18" s="7">
        <f>AVERAGE(AS15:AS17)</f>
        <v>34.788008807337476</v>
      </c>
      <c r="AT18" s="7">
        <f>AVERAGE(AT15:AT17)</f>
        <v>48.25247883236559</v>
      </c>
      <c r="BE18" s="8"/>
    </row>
    <row r="19" spans="1:57" x14ac:dyDescent="0.35">
      <c r="A19" s="1">
        <v>159.19900000000001</v>
      </c>
      <c r="C19" s="1">
        <v>342.80500000000001</v>
      </c>
      <c r="D19" s="1">
        <v>180.27799999999999</v>
      </c>
      <c r="F19" s="1">
        <v>133.73599999999999</v>
      </c>
      <c r="G19" s="1">
        <v>190.15899999999999</v>
      </c>
      <c r="H19" s="1">
        <v>284.74599999999998</v>
      </c>
      <c r="J19" s="1">
        <v>121.294</v>
      </c>
      <c r="K19" s="1">
        <v>173.62100000000001</v>
      </c>
      <c r="L19" s="1">
        <v>389.03</v>
      </c>
      <c r="N19" s="1">
        <v>225.76300000000001</v>
      </c>
      <c r="O19" s="1">
        <v>178.798</v>
      </c>
      <c r="P19" s="1">
        <v>206.71799999999999</v>
      </c>
      <c r="U19" s="9">
        <f>AVERAGE(U16:U18)</f>
        <v>30.474163510389776</v>
      </c>
      <c r="V19" s="9">
        <f>AVERAGE(V16:V18)</f>
        <v>7.6399749128768208</v>
      </c>
      <c r="Z19" s="1">
        <v>111.864</v>
      </c>
      <c r="AB19" s="1">
        <v>249.8</v>
      </c>
      <c r="AC19" s="1">
        <v>139.018</v>
      </c>
      <c r="AE19" s="1">
        <v>82.465000000000003</v>
      </c>
      <c r="AF19" s="1">
        <v>255.53200000000001</v>
      </c>
      <c r="AG19" s="1">
        <v>369.245</v>
      </c>
      <c r="AI19" s="1">
        <v>343.54399999999998</v>
      </c>
      <c r="AJ19" s="1">
        <v>192.48099999999999</v>
      </c>
      <c r="AK19" s="1">
        <v>135.34700000000001</v>
      </c>
      <c r="AM19" s="1">
        <v>461.32499999999999</v>
      </c>
      <c r="AN19" s="1">
        <v>93.929000000000002</v>
      </c>
      <c r="AO19" s="1">
        <v>101.14</v>
      </c>
      <c r="AQ19" s="1" t="s">
        <v>23</v>
      </c>
      <c r="AS19" s="8"/>
      <c r="AT19" s="8"/>
    </row>
    <row r="20" spans="1:57" x14ac:dyDescent="0.35">
      <c r="A20" s="1">
        <v>86.718000000000004</v>
      </c>
      <c r="C20" s="1">
        <v>523.08199999999999</v>
      </c>
      <c r="D20" s="1">
        <v>142.37299999999999</v>
      </c>
      <c r="F20" s="1">
        <v>302.76600000000002</v>
      </c>
      <c r="G20" s="1">
        <v>163.74799999999999</v>
      </c>
      <c r="H20" s="1">
        <v>168.62899999999999</v>
      </c>
      <c r="J20" s="1">
        <v>131.464</v>
      </c>
      <c r="K20" s="1">
        <v>112.604</v>
      </c>
      <c r="L20" s="1">
        <v>231.68</v>
      </c>
      <c r="N20" s="1">
        <v>169.738</v>
      </c>
      <c r="O20" s="1">
        <v>69.153000000000006</v>
      </c>
      <c r="P20" s="1">
        <v>142.18799999999999</v>
      </c>
      <c r="Z20" s="1">
        <v>145.70099999999999</v>
      </c>
      <c r="AB20" s="1">
        <v>911.37199999999996</v>
      </c>
      <c r="AC20" s="1">
        <v>204.08500000000001</v>
      </c>
      <c r="AE20" s="1">
        <v>636.79600000000005</v>
      </c>
      <c r="AF20" s="1">
        <v>360.37</v>
      </c>
      <c r="AG20" s="1">
        <v>81.355999999999995</v>
      </c>
      <c r="AI20" s="1">
        <v>367.58100000000002</v>
      </c>
      <c r="AJ20" s="1">
        <v>74.7</v>
      </c>
      <c r="AK20" s="1">
        <v>88.382000000000005</v>
      </c>
      <c r="AM20" s="1">
        <v>76.364000000000004</v>
      </c>
      <c r="AN20" s="1">
        <v>184.345</v>
      </c>
      <c r="AO20" s="1">
        <v>113.15900000000001</v>
      </c>
      <c r="AQ20" s="1" t="s">
        <v>3</v>
      </c>
      <c r="AR20" s="1" t="s">
        <v>2</v>
      </c>
      <c r="AU20" s="1" t="s">
        <v>1</v>
      </c>
      <c r="AV20" s="1" t="s">
        <v>0</v>
      </c>
      <c r="AX20" s="9"/>
      <c r="AY20" s="9"/>
      <c r="AZ20" s="9"/>
      <c r="BA20" s="9"/>
      <c r="BB20" s="9"/>
    </row>
    <row r="21" spans="1:57" x14ac:dyDescent="0.35">
      <c r="A21" s="1">
        <v>94.853999999999999</v>
      </c>
      <c r="C21" s="1">
        <v>206.34800000000001</v>
      </c>
      <c r="D21" s="1">
        <v>159.38399999999999</v>
      </c>
      <c r="F21" s="1">
        <v>1099.6579999999999</v>
      </c>
      <c r="G21" s="1">
        <v>203.36500000000001</v>
      </c>
      <c r="H21" s="1">
        <v>817.07299999999998</v>
      </c>
      <c r="J21" s="1">
        <v>136.45599999999999</v>
      </c>
      <c r="K21" s="1">
        <v>305.08499999999998</v>
      </c>
      <c r="L21" s="1">
        <v>174.91499999999999</v>
      </c>
      <c r="N21" s="1">
        <v>91.525000000000006</v>
      </c>
      <c r="O21" s="1">
        <v>702.25</v>
      </c>
      <c r="P21" s="1">
        <v>240.185</v>
      </c>
      <c r="S21" s="1" t="s">
        <v>22</v>
      </c>
      <c r="W21" s="1" t="s">
        <v>1</v>
      </c>
      <c r="X21" s="1" t="s">
        <v>0</v>
      </c>
      <c r="Z21" s="1">
        <v>362.589</v>
      </c>
      <c r="AB21" s="1">
        <v>213.19</v>
      </c>
      <c r="AC21" s="1">
        <v>3501.86</v>
      </c>
      <c r="AE21" s="1">
        <v>1359.7550000000001</v>
      </c>
      <c r="AF21" s="1">
        <v>4215.7209999999995</v>
      </c>
      <c r="AG21" s="1">
        <v>81.725999999999999</v>
      </c>
      <c r="AI21" s="1">
        <v>284.56099999999998</v>
      </c>
      <c r="AJ21" s="1">
        <v>134.053</v>
      </c>
      <c r="AK21" s="1">
        <v>205.60900000000001</v>
      </c>
      <c r="AM21" s="1">
        <v>160.49299999999999</v>
      </c>
      <c r="AN21" s="1">
        <v>878.83</v>
      </c>
      <c r="AO21" s="1">
        <v>551.74199999999996</v>
      </c>
      <c r="AQ21" s="1">
        <v>33</v>
      </c>
      <c r="AR21" s="1">
        <v>11</v>
      </c>
      <c r="AS21" s="1">
        <f t="shared" ref="AS21:AT23" si="2">AQ21/AU21*100</f>
        <v>44.524152440699936</v>
      </c>
      <c r="AT21" s="1">
        <f t="shared" si="2"/>
        <v>42.49906267449137</v>
      </c>
      <c r="AU21" s="1">
        <v>74.117076218242389</v>
      </c>
      <c r="AV21" s="1">
        <f>100-AU21</f>
        <v>25.882923781757611</v>
      </c>
      <c r="AX21" s="14"/>
      <c r="AY21" s="14"/>
      <c r="AZ21" s="14"/>
      <c r="BA21" s="14"/>
      <c r="BB21" s="14"/>
    </row>
    <row r="22" spans="1:57" x14ac:dyDescent="0.35">
      <c r="A22" s="1">
        <v>918.399</v>
      </c>
      <c r="C22" s="1">
        <v>315.07</v>
      </c>
      <c r="D22" s="1">
        <v>255.34700000000001</v>
      </c>
      <c r="F22" s="1">
        <v>242.261</v>
      </c>
      <c r="G22" s="1">
        <v>129.17400000000001</v>
      </c>
      <c r="H22" s="1">
        <v>215.96299999999999</v>
      </c>
      <c r="J22" s="1">
        <v>124.623</v>
      </c>
      <c r="K22" s="1">
        <v>111.31</v>
      </c>
      <c r="L22" s="1">
        <v>180.27799999999999</v>
      </c>
      <c r="N22" s="1">
        <v>329.49200000000002</v>
      </c>
      <c r="O22" s="1">
        <v>215.96299999999999</v>
      </c>
      <c r="P22" s="1">
        <v>254.422</v>
      </c>
      <c r="S22" s="1">
        <v>26</v>
      </c>
      <c r="T22" s="1">
        <v>4</v>
      </c>
      <c r="U22" s="1">
        <f t="shared" ref="U22:V24" si="3">S22/W22*100</f>
        <v>33.993596394549257</v>
      </c>
      <c r="V22" s="1">
        <f t="shared" si="3"/>
        <v>17.010414194906868</v>
      </c>
      <c r="W22" s="1">
        <v>76.484993521218016</v>
      </c>
      <c r="X22" s="1">
        <f>100-W22</f>
        <v>23.515006478781984</v>
      </c>
      <c r="Z22" s="1">
        <v>136.82599999999999</v>
      </c>
      <c r="AB22" s="1">
        <v>1493.807</v>
      </c>
      <c r="AC22" s="1">
        <v>91.238</v>
      </c>
      <c r="AE22" s="1">
        <v>337.99700000000001</v>
      </c>
      <c r="AF22" s="1">
        <v>310.447</v>
      </c>
      <c r="AG22" s="1">
        <v>76.918000000000006</v>
      </c>
      <c r="AI22" s="1">
        <v>114.268</v>
      </c>
      <c r="AJ22" s="1">
        <v>46.78</v>
      </c>
      <c r="AK22" s="1">
        <v>885.30200000000002</v>
      </c>
      <c r="AM22" s="1">
        <v>187.304</v>
      </c>
      <c r="AN22" s="1">
        <v>390.50900000000001</v>
      </c>
      <c r="AO22" s="1">
        <v>161.233</v>
      </c>
      <c r="AQ22" s="1">
        <v>36</v>
      </c>
      <c r="AR22" s="1">
        <v>14</v>
      </c>
      <c r="AS22" s="1">
        <f t="shared" si="2"/>
        <v>48.579236220770056</v>
      </c>
      <c r="AT22" s="1">
        <f t="shared" si="2"/>
        <v>54.066025564241059</v>
      </c>
      <c r="AU22" s="1">
        <v>74.105734878985601</v>
      </c>
      <c r="AV22" s="1">
        <f>100-AU22</f>
        <v>25.894265121014399</v>
      </c>
    </row>
    <row r="23" spans="1:57" x14ac:dyDescent="0.35">
      <c r="A23" s="1">
        <v>267.73500000000001</v>
      </c>
      <c r="C23" s="1">
        <v>108.167</v>
      </c>
      <c r="D23" s="1">
        <v>171.77199999999999</v>
      </c>
      <c r="F23" s="1">
        <v>1091.0150000000001</v>
      </c>
      <c r="G23" s="1">
        <v>145.98099999999999</v>
      </c>
      <c r="H23" s="1">
        <v>293.62099999999998</v>
      </c>
      <c r="J23" s="1">
        <v>159.75399999999999</v>
      </c>
      <c r="K23" s="1">
        <v>108.536</v>
      </c>
      <c r="L23" s="1">
        <v>59.353000000000002</v>
      </c>
      <c r="N23" s="1">
        <v>375.90199999999999</v>
      </c>
      <c r="O23" s="1">
        <v>142.74299999999999</v>
      </c>
      <c r="P23" s="1">
        <v>331.89600000000002</v>
      </c>
      <c r="S23" s="1">
        <v>32</v>
      </c>
      <c r="T23" s="1">
        <v>1</v>
      </c>
      <c r="U23" s="1">
        <f t="shared" si="3"/>
        <v>37.43480820059569</v>
      </c>
      <c r="V23" s="1">
        <f t="shared" si="3"/>
        <v>6.8879722740707958</v>
      </c>
      <c r="W23" s="1">
        <v>85.481939238280361</v>
      </c>
      <c r="X23" s="1">
        <f>100-W23</f>
        <v>14.518060761719639</v>
      </c>
      <c r="Z23" s="1">
        <v>103.35899999999999</v>
      </c>
      <c r="AB23" s="1">
        <v>422.68099999999998</v>
      </c>
      <c r="AC23" s="1">
        <v>818.26099999999997</v>
      </c>
      <c r="AE23" s="1">
        <v>157.905</v>
      </c>
      <c r="AF23" s="1">
        <v>156.42500000000001</v>
      </c>
      <c r="AG23" s="1">
        <v>181.202</v>
      </c>
      <c r="AI23" s="1">
        <v>182.126</v>
      </c>
      <c r="AJ23" s="1">
        <v>87.087999999999994</v>
      </c>
      <c r="AK23" s="1">
        <v>287.88900000000001</v>
      </c>
      <c r="AM23" s="1">
        <v>116.857</v>
      </c>
      <c r="AN23" s="1">
        <v>97.997</v>
      </c>
      <c r="AO23" s="1">
        <v>115.747</v>
      </c>
      <c r="AQ23" s="1">
        <v>17</v>
      </c>
      <c r="AR23" s="1">
        <v>13</v>
      </c>
      <c r="AS23" s="1">
        <f t="shared" si="2"/>
        <v>22.33046989769646</v>
      </c>
      <c r="AT23" s="1">
        <f t="shared" si="2"/>
        <v>54.459759503661054</v>
      </c>
      <c r="AU23" s="1">
        <v>76.129163774353287</v>
      </c>
      <c r="AV23" s="1">
        <f>100-AU23</f>
        <v>23.870836225646713</v>
      </c>
    </row>
    <row r="24" spans="1:57" x14ac:dyDescent="0.35">
      <c r="A24" s="1">
        <v>88.566999999999993</v>
      </c>
      <c r="C24" s="1">
        <v>51.402000000000001</v>
      </c>
      <c r="D24" s="1">
        <v>639.20000000000005</v>
      </c>
      <c r="F24" s="1">
        <v>159.18600000000001</v>
      </c>
      <c r="G24" s="1">
        <v>193.04</v>
      </c>
      <c r="H24" s="1">
        <v>272.72800000000001</v>
      </c>
      <c r="J24" s="1">
        <v>330.416</v>
      </c>
      <c r="K24" s="1">
        <v>220.77099999999999</v>
      </c>
      <c r="L24" s="1">
        <v>65.454999999999998</v>
      </c>
      <c r="N24" s="1">
        <v>772.697</v>
      </c>
      <c r="O24" s="1">
        <v>202.83500000000001</v>
      </c>
      <c r="P24" s="1">
        <v>193.59</v>
      </c>
      <c r="S24" s="1">
        <v>27</v>
      </c>
      <c r="T24" s="1">
        <v>1</v>
      </c>
      <c r="U24" s="1">
        <f t="shared" si="3"/>
        <v>32.066922923908045</v>
      </c>
      <c r="V24" s="1">
        <f t="shared" si="3"/>
        <v>6.3286778594167519</v>
      </c>
      <c r="W24" s="1">
        <v>84.198911333240787</v>
      </c>
      <c r="X24" s="1">
        <f>100-W24</f>
        <v>15.801088666759213</v>
      </c>
      <c r="Z24" s="1">
        <v>204.684</v>
      </c>
      <c r="AB24" s="1">
        <v>605.548</v>
      </c>
      <c r="AC24" s="1">
        <v>339.26100000000002</v>
      </c>
      <c r="AE24" s="1">
        <v>266.81099999999998</v>
      </c>
      <c r="AF24" s="1">
        <v>262.74299999999999</v>
      </c>
      <c r="AG24" s="1">
        <v>350.20100000000002</v>
      </c>
      <c r="AI24" s="1">
        <v>58.798000000000002</v>
      </c>
      <c r="AJ24" s="1">
        <v>806.34900000000005</v>
      </c>
      <c r="AK24" s="1">
        <v>299.72300000000001</v>
      </c>
      <c r="AM24" s="1">
        <v>272.72800000000001</v>
      </c>
      <c r="AN24" s="1">
        <v>347.42700000000002</v>
      </c>
      <c r="AO24" s="1">
        <v>338.55200000000002</v>
      </c>
      <c r="AS24" s="7">
        <f>AVERAGE(AS21:AS23)</f>
        <v>38.477952853055484</v>
      </c>
      <c r="AT24" s="7">
        <f>AVERAGE(AT21:AT23)</f>
        <v>50.341615914131161</v>
      </c>
      <c r="AX24" s="3"/>
      <c r="AY24" s="3"/>
      <c r="AZ24" s="3"/>
      <c r="BA24" s="3"/>
      <c r="BB24" s="3"/>
    </row>
    <row r="25" spans="1:57" x14ac:dyDescent="0.35">
      <c r="A25" s="1">
        <v>737.01199999999994</v>
      </c>
      <c r="C25" s="1">
        <v>134.607</v>
      </c>
      <c r="D25" s="1">
        <v>443.57499999999999</v>
      </c>
      <c r="F25" s="1">
        <v>385.601</v>
      </c>
      <c r="G25" s="1">
        <v>326.29599999999999</v>
      </c>
      <c r="H25" s="1">
        <v>495.16199999999998</v>
      </c>
      <c r="J25" s="1">
        <v>42.341999999999999</v>
      </c>
      <c r="K25" s="1">
        <v>85.239000000000004</v>
      </c>
      <c r="L25" s="1">
        <v>82.834999999999994</v>
      </c>
      <c r="N25" s="1">
        <v>154.02199999999999</v>
      </c>
      <c r="O25" s="1">
        <v>546.38</v>
      </c>
      <c r="P25" s="1">
        <v>220.58600000000001</v>
      </c>
      <c r="U25" s="9">
        <f>AVERAGE(U22:U24)</f>
        <v>34.49844250635099</v>
      </c>
      <c r="V25" s="9">
        <f>AVERAGE(V22:V24)</f>
        <v>10.075688109464805</v>
      </c>
      <c r="Z25" s="1">
        <v>139.41499999999999</v>
      </c>
      <c r="AB25" s="1">
        <v>339.291</v>
      </c>
      <c r="AC25" s="1">
        <v>1920.5609999999999</v>
      </c>
      <c r="AE25" s="1">
        <v>556.17899999999997</v>
      </c>
      <c r="AF25" s="1">
        <v>97.997</v>
      </c>
      <c r="AG25" s="1">
        <v>1707.922</v>
      </c>
      <c r="AI25" s="1">
        <v>72.480999999999995</v>
      </c>
      <c r="AJ25" s="1">
        <v>286.59500000000003</v>
      </c>
      <c r="AK25" s="1">
        <v>86.903000000000006</v>
      </c>
      <c r="AM25" s="1">
        <v>151.06299999999999</v>
      </c>
      <c r="AN25" s="1">
        <v>194.51499999999999</v>
      </c>
      <c r="AO25" s="1">
        <v>259.96899999999999</v>
      </c>
    </row>
    <row r="26" spans="1:57" x14ac:dyDescent="0.35">
      <c r="A26" s="1">
        <v>1349.77</v>
      </c>
      <c r="C26" s="1">
        <v>95.962999999999994</v>
      </c>
      <c r="D26" s="1">
        <v>482.404</v>
      </c>
      <c r="F26" s="1">
        <v>573.59900000000005</v>
      </c>
      <c r="G26" s="1">
        <v>256.90699999999998</v>
      </c>
      <c r="H26" s="1">
        <v>782.31200000000001</v>
      </c>
      <c r="J26" s="1">
        <v>319.13799999999998</v>
      </c>
      <c r="K26" s="1">
        <v>154.57599999999999</v>
      </c>
      <c r="L26" s="1">
        <v>204.13</v>
      </c>
      <c r="N26" s="1">
        <v>762.71199999999999</v>
      </c>
      <c r="O26" s="1">
        <v>88.197000000000003</v>
      </c>
      <c r="P26" s="1">
        <v>61.756999999999998</v>
      </c>
      <c r="Z26" s="1">
        <v>419.35300000000001</v>
      </c>
      <c r="AB26" s="1">
        <v>74.515000000000001</v>
      </c>
      <c r="AC26" s="1">
        <v>1298.221</v>
      </c>
      <c r="AE26" s="1">
        <v>97.626999999999995</v>
      </c>
      <c r="AF26" s="1">
        <v>632.91300000000001</v>
      </c>
      <c r="AG26" s="1">
        <v>155.68600000000001</v>
      </c>
      <c r="AI26" s="1">
        <v>281.97199999999998</v>
      </c>
      <c r="AJ26" s="1">
        <v>367.58100000000002</v>
      </c>
      <c r="AK26" s="1">
        <v>446.71899999999999</v>
      </c>
      <c r="AM26" s="1">
        <v>314.51499999999999</v>
      </c>
      <c r="AN26" s="1">
        <v>150.13900000000001</v>
      </c>
      <c r="AO26" s="1">
        <v>116.30200000000001</v>
      </c>
    </row>
    <row r="27" spans="1:57" x14ac:dyDescent="0.35">
      <c r="A27" s="1">
        <v>617.93600000000004</v>
      </c>
      <c r="C27" s="1">
        <v>281.41800000000001</v>
      </c>
      <c r="D27" s="1">
        <v>157.905</v>
      </c>
      <c r="F27" s="1">
        <v>1112.864</v>
      </c>
      <c r="G27" s="1">
        <v>88.356999999999999</v>
      </c>
      <c r="H27" s="1">
        <v>178.429</v>
      </c>
      <c r="J27" s="1">
        <v>185.27</v>
      </c>
      <c r="K27" s="1">
        <v>347.79700000000003</v>
      </c>
      <c r="L27" s="1">
        <v>322.46600000000001</v>
      </c>
      <c r="N27" s="1">
        <v>233.34399999999999</v>
      </c>
      <c r="O27" s="1">
        <v>793.221</v>
      </c>
      <c r="P27" s="1">
        <v>144.77699999999999</v>
      </c>
      <c r="Z27" s="1">
        <v>183.60599999999999</v>
      </c>
      <c r="AB27" s="1">
        <v>507.73500000000001</v>
      </c>
      <c r="AC27" s="1">
        <v>380.79899999999998</v>
      </c>
      <c r="AE27" s="1">
        <v>784.53099999999995</v>
      </c>
      <c r="AF27" s="1">
        <v>418.05900000000003</v>
      </c>
      <c r="AG27" s="1">
        <v>110.57</v>
      </c>
      <c r="AI27" s="1">
        <v>236.857</v>
      </c>
      <c r="AK27" s="1">
        <v>269.76900000000001</v>
      </c>
      <c r="AM27" s="1">
        <v>1023.606</v>
      </c>
      <c r="AN27" s="1">
        <v>158.274</v>
      </c>
      <c r="AO27" s="1">
        <v>483.88299999999998</v>
      </c>
      <c r="AQ27" s="1" t="s">
        <v>21</v>
      </c>
    </row>
    <row r="28" spans="1:57" x14ac:dyDescent="0.35">
      <c r="A28" s="1">
        <v>119.261</v>
      </c>
      <c r="C28" s="1">
        <v>156.79499999999999</v>
      </c>
      <c r="D28" s="1">
        <v>1039.1379999999999</v>
      </c>
      <c r="F28" s="1">
        <v>317.41199999999998</v>
      </c>
      <c r="G28" s="1">
        <v>50.180999999999997</v>
      </c>
      <c r="H28" s="1">
        <v>734.053</v>
      </c>
      <c r="J28" s="1">
        <v>336.70299999999997</v>
      </c>
      <c r="K28" s="1">
        <v>149.584</v>
      </c>
      <c r="L28" s="1">
        <v>285.11599999999999</v>
      </c>
      <c r="N28" s="1">
        <v>262.55799999999999</v>
      </c>
      <c r="O28" s="1">
        <v>194.7</v>
      </c>
      <c r="P28" s="1">
        <v>207.643</v>
      </c>
      <c r="S28" s="1" t="s">
        <v>20</v>
      </c>
      <c r="W28" s="1" t="s">
        <v>1</v>
      </c>
      <c r="X28" s="1" t="s">
        <v>0</v>
      </c>
      <c r="Z28" s="1">
        <v>377.38099999999997</v>
      </c>
      <c r="AB28" s="1">
        <v>313.95999999999998</v>
      </c>
      <c r="AC28" s="1">
        <v>260.74900000000002</v>
      </c>
      <c r="AE28" s="1">
        <v>195.07</v>
      </c>
      <c r="AF28" s="1">
        <v>162.52699999999999</v>
      </c>
      <c r="AG28" s="1">
        <v>460.21600000000001</v>
      </c>
      <c r="AI28" s="1">
        <v>75.808999999999997</v>
      </c>
      <c r="AK28" s="1">
        <v>439.32299999999998</v>
      </c>
      <c r="AM28" s="1">
        <v>173.251</v>
      </c>
      <c r="AN28" s="1">
        <v>3799.511</v>
      </c>
      <c r="AO28" s="1">
        <v>359.63</v>
      </c>
      <c r="AQ28" s="1" t="s">
        <v>3</v>
      </c>
      <c r="AR28" s="1" t="s">
        <v>2</v>
      </c>
      <c r="AU28" s="1" t="s">
        <v>1</v>
      </c>
      <c r="AV28" s="1" t="s">
        <v>0</v>
      </c>
    </row>
    <row r="29" spans="1:57" x14ac:dyDescent="0.35">
      <c r="A29" s="1">
        <v>58.427999999999997</v>
      </c>
      <c r="C29" s="1">
        <v>510.87900000000002</v>
      </c>
      <c r="D29" s="1">
        <v>176.76400000000001</v>
      </c>
      <c r="F29" s="1">
        <v>265.07</v>
      </c>
      <c r="G29" s="1">
        <v>49.941000000000003</v>
      </c>
      <c r="H29" s="1">
        <v>418.42899999999997</v>
      </c>
      <c r="J29" s="1">
        <v>141.81800000000001</v>
      </c>
      <c r="K29" s="1">
        <v>292.697</v>
      </c>
      <c r="L29" s="1">
        <v>266.62599999999998</v>
      </c>
      <c r="N29" s="1">
        <v>224.28399999999999</v>
      </c>
      <c r="O29" s="1">
        <v>176.94900000000001</v>
      </c>
      <c r="P29" s="1">
        <v>271.61799999999999</v>
      </c>
      <c r="S29" s="1">
        <v>18</v>
      </c>
      <c r="T29" s="1">
        <v>2</v>
      </c>
      <c r="U29" s="1">
        <f t="shared" ref="U29:V31" si="4">S29/W29*100</f>
        <v>21.126168748723192</v>
      </c>
      <c r="V29" s="1">
        <f t="shared" si="4"/>
        <v>13.5156931354724</v>
      </c>
      <c r="W29" s="1">
        <v>85.202386737007728</v>
      </c>
      <c r="X29" s="1">
        <f>100-W29</f>
        <v>14.797613262992272</v>
      </c>
      <c r="Z29" s="1">
        <v>308.59800000000001</v>
      </c>
      <c r="AB29" s="1">
        <v>1400.9870000000001</v>
      </c>
      <c r="AC29" s="1">
        <v>2881.201</v>
      </c>
      <c r="AE29" s="1">
        <v>242.589</v>
      </c>
      <c r="AF29" s="1">
        <v>512.91300000000001</v>
      </c>
      <c r="AG29" s="1">
        <v>168.44399999999999</v>
      </c>
      <c r="AI29" s="1">
        <v>284.37599999999998</v>
      </c>
      <c r="AK29" s="1">
        <v>898.61400000000003</v>
      </c>
      <c r="AM29" s="1">
        <v>409.738</v>
      </c>
      <c r="AN29" s="1">
        <v>171.77199999999999</v>
      </c>
      <c r="AO29" s="1">
        <v>130.53899999999999</v>
      </c>
      <c r="AQ29" s="1">
        <v>44</v>
      </c>
      <c r="AR29" s="1">
        <v>4</v>
      </c>
      <c r="AS29" s="1">
        <f t="shared" ref="AS29:AT31" si="5">AQ29/AU29*100</f>
        <v>48.481261248274841</v>
      </c>
      <c r="AT29" s="1">
        <f t="shared" si="5"/>
        <v>43.27465734512915</v>
      </c>
      <c r="AU29" s="1">
        <v>90.75671479476145</v>
      </c>
      <c r="AV29" s="1">
        <f>100-AU29</f>
        <v>9.2432852052385499</v>
      </c>
    </row>
    <row r="30" spans="1:57" x14ac:dyDescent="0.35">
      <c r="A30" s="1">
        <v>62.496000000000002</v>
      </c>
      <c r="C30" s="1">
        <v>177.50399999999999</v>
      </c>
      <c r="D30" s="1">
        <v>1072.605</v>
      </c>
      <c r="F30" s="1">
        <v>151.50299999999999</v>
      </c>
      <c r="G30" s="1">
        <v>382.72</v>
      </c>
      <c r="H30" s="1">
        <v>140.154</v>
      </c>
      <c r="J30" s="1">
        <v>960.74099999999999</v>
      </c>
      <c r="K30" s="1">
        <v>185.08500000000001</v>
      </c>
      <c r="L30" s="1">
        <v>240</v>
      </c>
      <c r="N30" s="1">
        <v>361.11</v>
      </c>
      <c r="O30" s="1">
        <v>436.54899999999998</v>
      </c>
      <c r="P30" s="1">
        <v>409.18400000000003</v>
      </c>
      <c r="S30" s="1">
        <v>26</v>
      </c>
      <c r="T30" s="1">
        <v>1</v>
      </c>
      <c r="U30" s="1">
        <f t="shared" si="4"/>
        <v>30.039676118317406</v>
      </c>
      <c r="V30" s="1">
        <f t="shared" si="4"/>
        <v>7.4361595431144272</v>
      </c>
      <c r="W30" s="1">
        <v>86.552198158174832</v>
      </c>
      <c r="X30" s="1">
        <f>100-W30</f>
        <v>13.447801841825168</v>
      </c>
      <c r="Z30" s="1">
        <v>228.721</v>
      </c>
      <c r="AB30" s="1">
        <v>96.147999999999996</v>
      </c>
      <c r="AC30" s="1">
        <v>1273.731</v>
      </c>
      <c r="AE30" s="1">
        <v>365.73200000000003</v>
      </c>
      <c r="AF30" s="1">
        <v>623.85299999999995</v>
      </c>
      <c r="AG30" s="1">
        <v>159.75399999999999</v>
      </c>
      <c r="AI30" s="1">
        <v>147.91999999999999</v>
      </c>
      <c r="AK30" s="1">
        <v>181.75700000000001</v>
      </c>
      <c r="AM30" s="1">
        <v>787.30399999999997</v>
      </c>
      <c r="AN30" s="1">
        <v>314.33</v>
      </c>
      <c r="AO30" s="1">
        <v>310.262</v>
      </c>
      <c r="AQ30" s="1">
        <v>23</v>
      </c>
      <c r="AR30" s="1">
        <v>5</v>
      </c>
      <c r="AS30" s="1">
        <f t="shared" si="5"/>
        <v>24.822811882782389</v>
      </c>
      <c r="AT30" s="1">
        <f t="shared" si="5"/>
        <v>68.089340752190495</v>
      </c>
      <c r="AU30" s="1">
        <v>92.656706696283962</v>
      </c>
      <c r="AV30" s="1">
        <f>100-AU30</f>
        <v>7.3432933037160382</v>
      </c>
    </row>
    <row r="31" spans="1:57" x14ac:dyDescent="0.35">
      <c r="A31" s="1">
        <v>324.13</v>
      </c>
      <c r="C31" s="1">
        <v>253.68299999999999</v>
      </c>
      <c r="D31" s="1">
        <v>98.921999999999997</v>
      </c>
      <c r="F31" s="1">
        <v>141.65899999999999</v>
      </c>
      <c r="G31" s="1">
        <v>185.11699999999999</v>
      </c>
      <c r="H31" s="1">
        <v>198.21299999999999</v>
      </c>
      <c r="J31" s="1">
        <v>142.18799999999999</v>
      </c>
      <c r="K31" s="1">
        <v>136.82599999999999</v>
      </c>
      <c r="L31" s="1">
        <v>239.07599999999999</v>
      </c>
      <c r="N31" s="1">
        <v>711.86500000000001</v>
      </c>
      <c r="O31" s="1">
        <v>366.10199999999998</v>
      </c>
      <c r="P31" s="1">
        <v>515.31600000000003</v>
      </c>
      <c r="S31" s="1">
        <v>20</v>
      </c>
      <c r="T31" s="1">
        <v>0</v>
      </c>
      <c r="U31" s="1">
        <f t="shared" si="4"/>
        <v>22.202780048219559</v>
      </c>
      <c r="V31" s="1">
        <f t="shared" si="4"/>
        <v>0</v>
      </c>
      <c r="W31" s="1">
        <v>90.078809755194598</v>
      </c>
      <c r="X31" s="1">
        <f>100-W31</f>
        <v>9.9211902448054019</v>
      </c>
      <c r="Z31" s="1">
        <v>85.054000000000002</v>
      </c>
      <c r="AB31" s="1">
        <v>364.06799999999998</v>
      </c>
      <c r="AC31" s="1">
        <v>563.755</v>
      </c>
      <c r="AE31" s="1">
        <v>248.321</v>
      </c>
      <c r="AF31" s="1">
        <v>217.25800000000001</v>
      </c>
      <c r="AG31" s="1">
        <v>136.08600000000001</v>
      </c>
      <c r="AI31" s="1">
        <v>42.527000000000001</v>
      </c>
      <c r="AK31" s="1">
        <v>70.262</v>
      </c>
      <c r="AM31" s="1">
        <v>558.76800000000003</v>
      </c>
      <c r="AN31" s="1">
        <v>114.268</v>
      </c>
      <c r="AO31" s="1">
        <v>277.72000000000003</v>
      </c>
      <c r="AQ31" s="1">
        <v>18</v>
      </c>
      <c r="AR31" s="1">
        <v>5</v>
      </c>
      <c r="AS31" s="1">
        <f t="shared" si="5"/>
        <v>20.560156185763883</v>
      </c>
      <c r="AT31" s="1">
        <f t="shared" si="5"/>
        <v>40.154105245788493</v>
      </c>
      <c r="AU31" s="1">
        <v>87.547973066777729</v>
      </c>
      <c r="AV31" s="1">
        <f>100-AU31</f>
        <v>12.452026933222271</v>
      </c>
      <c r="AX31" s="2"/>
      <c r="AY31" s="2"/>
      <c r="BA31" s="2"/>
      <c r="BB31" s="2"/>
    </row>
    <row r="32" spans="1:57" x14ac:dyDescent="0.35">
      <c r="A32" s="1">
        <v>188.96799999999999</v>
      </c>
      <c r="C32" s="1">
        <v>264.40699999999998</v>
      </c>
      <c r="D32" s="1">
        <v>183.60599999999999</v>
      </c>
      <c r="F32" s="1">
        <v>177.91399999999999</v>
      </c>
      <c r="G32" s="1">
        <v>176.47399999999999</v>
      </c>
      <c r="H32" s="1">
        <v>71.001999999999995</v>
      </c>
      <c r="J32" s="1">
        <v>768.99900000000002</v>
      </c>
      <c r="K32" s="1">
        <v>409.73899999999998</v>
      </c>
      <c r="L32" s="1">
        <v>77.287999999999997</v>
      </c>
      <c r="N32" s="1">
        <v>459.10700000000003</v>
      </c>
      <c r="O32" s="1">
        <v>149.76900000000001</v>
      </c>
      <c r="P32" s="1">
        <v>222.25</v>
      </c>
      <c r="U32" s="9">
        <f>AVERAGE(U29:U31)</f>
        <v>24.456208305086719</v>
      </c>
      <c r="V32" s="9">
        <f>AVERAGE(V29:V31)</f>
        <v>6.9839508928622758</v>
      </c>
      <c r="Z32" s="1">
        <v>756.05600000000004</v>
      </c>
      <c r="AB32" s="1">
        <v>323.57499999999999</v>
      </c>
      <c r="AC32" s="1">
        <v>318.13299999999998</v>
      </c>
      <c r="AE32" s="1">
        <v>536.02499999999998</v>
      </c>
      <c r="AF32" s="1">
        <v>232.60400000000001</v>
      </c>
      <c r="AG32" s="1">
        <v>421.017</v>
      </c>
      <c r="AI32" s="1">
        <v>248.136</v>
      </c>
      <c r="AK32" s="1">
        <v>245.547</v>
      </c>
      <c r="AM32" s="1">
        <v>128.321</v>
      </c>
      <c r="AN32" s="1">
        <v>195.809</v>
      </c>
      <c r="AO32" s="1">
        <v>300.27800000000002</v>
      </c>
      <c r="AS32" s="7">
        <f>AVERAGE(AS29:AS31)</f>
        <v>31.288076438940376</v>
      </c>
      <c r="AT32" s="7">
        <f>AVERAGE(AT29:AT31)</f>
        <v>50.50603444770271</v>
      </c>
      <c r="AX32" s="67"/>
      <c r="AY32" s="67"/>
      <c r="BA32" s="67"/>
      <c r="BB32" s="67"/>
    </row>
    <row r="33" spans="1:48" x14ac:dyDescent="0.35">
      <c r="A33" s="1">
        <v>449.67700000000002</v>
      </c>
      <c r="C33" s="1">
        <v>128.136</v>
      </c>
      <c r="D33" s="1">
        <v>446.53399999999999</v>
      </c>
      <c r="F33" s="1">
        <v>171.43100000000001</v>
      </c>
      <c r="G33" s="1">
        <v>279.71699999999998</v>
      </c>
      <c r="H33" s="1">
        <v>304.346</v>
      </c>
      <c r="J33" s="1">
        <v>368.87599999999998</v>
      </c>
      <c r="K33" s="1">
        <v>180.46199999999999</v>
      </c>
      <c r="L33" s="1">
        <v>433.221</v>
      </c>
      <c r="N33" s="1">
        <v>1224.5930000000001</v>
      </c>
      <c r="O33" s="1">
        <v>142.00299999999999</v>
      </c>
      <c r="P33" s="1">
        <v>310.262</v>
      </c>
      <c r="Z33" s="1">
        <v>112.419</v>
      </c>
      <c r="AB33" s="1">
        <v>232.04900000000001</v>
      </c>
      <c r="AC33" s="1">
        <v>1016.104</v>
      </c>
      <c r="AE33" s="1">
        <v>1403.3910000000001</v>
      </c>
      <c r="AF33" s="1">
        <v>57.503999999999998</v>
      </c>
      <c r="AG33" s="1">
        <v>226.68700000000001</v>
      </c>
      <c r="AI33" s="1">
        <v>180.46199999999999</v>
      </c>
      <c r="AK33" s="1">
        <v>168.999</v>
      </c>
      <c r="AM33" s="1">
        <v>117.96599999999999</v>
      </c>
      <c r="AN33" s="1">
        <v>166.04</v>
      </c>
      <c r="AO33" s="1">
        <v>178.798</v>
      </c>
    </row>
    <row r="34" spans="1:48" x14ac:dyDescent="0.35">
      <c r="A34" s="1">
        <v>55.47</v>
      </c>
      <c r="C34" s="1">
        <v>92.265000000000001</v>
      </c>
      <c r="D34" s="1">
        <v>167.70400000000001</v>
      </c>
      <c r="F34" s="1">
        <v>281.15699999999998</v>
      </c>
      <c r="G34" s="1">
        <v>88.356999999999999</v>
      </c>
      <c r="H34" s="1">
        <v>282.52699999999999</v>
      </c>
      <c r="J34" s="1">
        <v>166.22499999999999</v>
      </c>
      <c r="K34" s="1">
        <v>485.73200000000003</v>
      </c>
      <c r="L34" s="1">
        <v>93.558999999999997</v>
      </c>
      <c r="N34" s="1">
        <v>301.387</v>
      </c>
      <c r="O34" s="1">
        <v>156.97999999999999</v>
      </c>
      <c r="P34" s="1">
        <v>191.55600000000001</v>
      </c>
      <c r="Z34" s="1">
        <v>3444.502</v>
      </c>
      <c r="AB34" s="1">
        <v>396.05599999999998</v>
      </c>
      <c r="AC34" s="1">
        <v>713.577</v>
      </c>
      <c r="AE34" s="1">
        <v>210.971</v>
      </c>
      <c r="AF34" s="1">
        <v>398.27499999999998</v>
      </c>
      <c r="AG34" s="1">
        <v>1424.47</v>
      </c>
      <c r="AK34" s="1">
        <v>196.54900000000001</v>
      </c>
      <c r="AM34" s="1">
        <v>143.113</v>
      </c>
      <c r="AN34" s="1">
        <v>193.036</v>
      </c>
      <c r="AO34" s="1">
        <v>121.294</v>
      </c>
      <c r="AQ34" s="1" t="s">
        <v>19</v>
      </c>
    </row>
    <row r="35" spans="1:48" x14ac:dyDescent="0.35">
      <c r="A35" s="1">
        <v>218.18199999999999</v>
      </c>
      <c r="C35" s="1">
        <v>1405.056</v>
      </c>
      <c r="D35" s="1">
        <v>320.06200000000001</v>
      </c>
      <c r="F35" s="1">
        <v>163.268</v>
      </c>
      <c r="G35" s="1">
        <v>170.471</v>
      </c>
      <c r="H35" s="1">
        <v>229.27600000000001</v>
      </c>
      <c r="J35" s="1">
        <v>196.73400000000001</v>
      </c>
      <c r="K35" s="1">
        <v>171.77199999999999</v>
      </c>
      <c r="L35" s="1">
        <v>101.69499999999999</v>
      </c>
      <c r="N35" s="1">
        <v>297.68900000000002</v>
      </c>
      <c r="O35" s="1">
        <v>158.089</v>
      </c>
      <c r="P35" s="1">
        <v>140.709</v>
      </c>
      <c r="S35" s="1" t="s">
        <v>18</v>
      </c>
      <c r="W35" s="1" t="s">
        <v>1</v>
      </c>
      <c r="X35" s="1" t="s">
        <v>0</v>
      </c>
      <c r="Z35" s="1">
        <v>236.30199999999999</v>
      </c>
      <c r="AB35" s="1">
        <v>228.167</v>
      </c>
      <c r="AC35" s="1">
        <v>429.29899999999998</v>
      </c>
      <c r="AE35" s="1">
        <v>186.19399999999999</v>
      </c>
      <c r="AF35" s="1">
        <v>840.74099999999999</v>
      </c>
      <c r="AG35" s="1">
        <v>61.017000000000003</v>
      </c>
      <c r="AK35" s="1">
        <v>119.63</v>
      </c>
      <c r="AM35" s="1">
        <v>135.90100000000001</v>
      </c>
      <c r="AN35" s="1">
        <v>247.21100000000001</v>
      </c>
      <c r="AO35" s="1">
        <v>1097.9359999999999</v>
      </c>
    </row>
    <row r="36" spans="1:48" x14ac:dyDescent="0.35">
      <c r="A36" s="1">
        <v>1607.336</v>
      </c>
      <c r="C36" s="1">
        <v>140.154</v>
      </c>
      <c r="D36" s="1">
        <v>166.41</v>
      </c>
      <c r="F36" s="1">
        <v>136.857</v>
      </c>
      <c r="G36" s="1">
        <v>416.334</v>
      </c>
      <c r="H36" s="1">
        <v>788.59900000000005</v>
      </c>
      <c r="J36" s="1">
        <v>72.665999999999997</v>
      </c>
      <c r="K36" s="1">
        <v>164.74600000000001</v>
      </c>
      <c r="L36" s="1">
        <v>93.004999999999995</v>
      </c>
      <c r="N36" s="1">
        <v>231.86500000000001</v>
      </c>
      <c r="O36" s="1">
        <v>87.643000000000001</v>
      </c>
      <c r="P36" s="1">
        <v>124.253</v>
      </c>
      <c r="S36" s="1">
        <v>23</v>
      </c>
      <c r="T36" s="1">
        <v>3</v>
      </c>
      <c r="U36" s="1">
        <f t="shared" ref="U36:V38" si="6">S36/W36*100</f>
        <v>31.87910995997288</v>
      </c>
      <c r="V36" s="1">
        <f t="shared" si="6"/>
        <v>10.771049160451073</v>
      </c>
      <c r="W36" s="1">
        <v>72.14756004442593</v>
      </c>
      <c r="X36" s="1">
        <f>100-W36</f>
        <v>27.85243995557407</v>
      </c>
      <c r="Z36" s="1">
        <v>292.327</v>
      </c>
      <c r="AB36" s="1">
        <v>244.62299999999999</v>
      </c>
      <c r="AC36" s="1">
        <v>465.31400000000002</v>
      </c>
      <c r="AE36" s="1">
        <v>280.12400000000002</v>
      </c>
      <c r="AF36" s="1">
        <v>558.95299999999997</v>
      </c>
      <c r="AG36" s="1">
        <v>113.898</v>
      </c>
      <c r="AK36" s="1">
        <v>453.93</v>
      </c>
      <c r="AM36" s="1">
        <v>274.76100000000002</v>
      </c>
      <c r="AN36" s="1">
        <v>93.375</v>
      </c>
      <c r="AO36" s="1">
        <v>163.267</v>
      </c>
      <c r="AQ36" s="1" t="s">
        <v>3</v>
      </c>
      <c r="AR36" s="1" t="s">
        <v>2</v>
      </c>
      <c r="AU36" s="1" t="s">
        <v>1</v>
      </c>
      <c r="AV36" s="1" t="s">
        <v>0</v>
      </c>
    </row>
    <row r="37" spans="1:48" x14ac:dyDescent="0.35">
      <c r="A37" s="1">
        <v>164.74600000000001</v>
      </c>
      <c r="C37" s="1">
        <v>94.483999999999995</v>
      </c>
      <c r="D37" s="1">
        <v>1410.2329999999999</v>
      </c>
      <c r="F37" s="1">
        <v>150.78299999999999</v>
      </c>
      <c r="G37" s="1">
        <v>65.307000000000002</v>
      </c>
      <c r="H37" s="1">
        <v>86.533000000000001</v>
      </c>
      <c r="J37" s="1">
        <v>144.03700000000001</v>
      </c>
      <c r="K37" s="1">
        <v>144.96199999999999</v>
      </c>
      <c r="L37" s="1">
        <v>91.894999999999996</v>
      </c>
      <c r="N37" s="1">
        <v>284.93099999999998</v>
      </c>
      <c r="O37" s="1">
        <v>129.43</v>
      </c>
      <c r="P37" s="1">
        <v>238.33600000000001</v>
      </c>
      <c r="S37" s="1">
        <v>24</v>
      </c>
      <c r="T37" s="1">
        <v>4</v>
      </c>
      <c r="U37" s="1">
        <f t="shared" si="6"/>
        <v>31.193609092229472</v>
      </c>
      <c r="V37" s="1">
        <f t="shared" si="6"/>
        <v>17.345178862123468</v>
      </c>
      <c r="W37" s="1">
        <v>76.938836827247897</v>
      </c>
      <c r="X37" s="1">
        <f>100-W37</f>
        <v>23.061163172752103</v>
      </c>
      <c r="Z37" s="1">
        <v>648.07399999999996</v>
      </c>
      <c r="AB37" s="1">
        <v>160.12299999999999</v>
      </c>
      <c r="AC37" s="1">
        <v>109.005</v>
      </c>
      <c r="AE37" s="1">
        <v>186.934</v>
      </c>
      <c r="AF37" s="1">
        <v>641.41800000000001</v>
      </c>
      <c r="AG37" s="1">
        <v>145.70099999999999</v>
      </c>
      <c r="AK37" s="1">
        <v>178.059</v>
      </c>
      <c r="AM37" s="1">
        <v>124.253</v>
      </c>
      <c r="AN37" s="1">
        <v>132.94300000000001</v>
      </c>
      <c r="AO37" s="1">
        <v>104.468</v>
      </c>
      <c r="AQ37" s="1">
        <v>16</v>
      </c>
      <c r="AR37" s="1">
        <v>15</v>
      </c>
      <c r="AS37" s="1">
        <f t="shared" ref="AS37:AT39" si="7">AQ37/AU37*100</f>
        <v>23.079644696805559</v>
      </c>
      <c r="AT37" s="1">
        <f t="shared" si="7"/>
        <v>48.900006324934864</v>
      </c>
      <c r="AU37" s="1">
        <v>69.325157341848296</v>
      </c>
      <c r="AV37" s="1">
        <f>100-AU37</f>
        <v>30.674842658151704</v>
      </c>
    </row>
    <row r="38" spans="1:48" x14ac:dyDescent="0.35">
      <c r="A38" s="1">
        <v>106.318</v>
      </c>
      <c r="C38" s="1">
        <v>217.44200000000001</v>
      </c>
      <c r="D38" s="1">
        <v>395.31599999999997</v>
      </c>
      <c r="F38" s="1">
        <v>2628.616</v>
      </c>
      <c r="G38" s="1">
        <v>258.82799999999997</v>
      </c>
      <c r="H38" s="1">
        <v>372.57400000000001</v>
      </c>
      <c r="J38" s="1">
        <v>122.404</v>
      </c>
      <c r="K38" s="1">
        <v>202.46600000000001</v>
      </c>
      <c r="L38" s="1">
        <v>93.19</v>
      </c>
      <c r="N38" s="1">
        <v>52.326999999999998</v>
      </c>
      <c r="O38" s="1">
        <v>153.28200000000001</v>
      </c>
      <c r="P38" s="1">
        <v>265.33100000000002</v>
      </c>
      <c r="S38" s="1">
        <v>28</v>
      </c>
      <c r="T38" s="1">
        <v>0</v>
      </c>
      <c r="U38" s="1">
        <f t="shared" si="6"/>
        <v>31.620949555867711</v>
      </c>
      <c r="V38" s="1">
        <f t="shared" si="6"/>
        <v>0</v>
      </c>
      <c r="W38" s="1">
        <v>88.548890508584392</v>
      </c>
      <c r="X38" s="1">
        <f>100-W38</f>
        <v>11.451109491415608</v>
      </c>
      <c r="Z38" s="1">
        <v>499.6</v>
      </c>
      <c r="AB38" s="1">
        <v>79.876999999999995</v>
      </c>
      <c r="AC38" s="1">
        <v>161.827</v>
      </c>
      <c r="AE38" s="1">
        <v>211.15600000000001</v>
      </c>
      <c r="AG38" s="1">
        <v>152.173</v>
      </c>
      <c r="AK38" s="1">
        <v>75.438999999999993</v>
      </c>
      <c r="AM38" s="1">
        <v>304.52999999999997</v>
      </c>
      <c r="AN38" s="1">
        <v>2105.2719999999999</v>
      </c>
      <c r="AO38" s="1">
        <v>258.49</v>
      </c>
      <c r="AQ38" s="1">
        <v>17</v>
      </c>
      <c r="AR38" s="1">
        <v>8</v>
      </c>
      <c r="AS38" s="1">
        <f t="shared" si="7"/>
        <v>22.435623729599293</v>
      </c>
      <c r="AT38" s="1">
        <f t="shared" si="7"/>
        <v>33.020127728750239</v>
      </c>
      <c r="AU38" s="1">
        <v>75.772352954787351</v>
      </c>
      <c r="AV38" s="1">
        <f>100-AU38</f>
        <v>24.227647045212649</v>
      </c>
    </row>
    <row r="39" spans="1:48" x14ac:dyDescent="0.35">
      <c r="A39" s="1">
        <v>521.60299999999995</v>
      </c>
      <c r="C39" s="1">
        <v>82.65</v>
      </c>
      <c r="D39" s="1">
        <v>123.69799999999999</v>
      </c>
      <c r="F39" s="1">
        <v>133.01499999999999</v>
      </c>
      <c r="G39" s="1">
        <v>92.438999999999993</v>
      </c>
      <c r="H39" s="1">
        <v>423.23599999999999</v>
      </c>
      <c r="J39" s="1">
        <v>43.451999999999998</v>
      </c>
      <c r="K39" s="1">
        <v>156.42500000000001</v>
      </c>
      <c r="L39" s="1">
        <v>252.01900000000001</v>
      </c>
      <c r="N39" s="1">
        <v>148.47499999999999</v>
      </c>
      <c r="O39" s="1">
        <v>107.982</v>
      </c>
      <c r="P39" s="1">
        <v>171.58699999999999</v>
      </c>
      <c r="U39" s="9">
        <f>AVERAGE(U36:U38)</f>
        <v>31.564556202690017</v>
      </c>
      <c r="V39" s="9">
        <f>AVERAGE(V36:V38)</f>
        <v>9.3720760075248464</v>
      </c>
      <c r="Z39" s="1">
        <v>961.29499999999996</v>
      </c>
      <c r="AB39" s="1">
        <v>521.23299999999995</v>
      </c>
      <c r="AC39" s="1">
        <v>163.988</v>
      </c>
      <c r="AE39" s="1">
        <v>221.88</v>
      </c>
      <c r="AG39" s="1">
        <v>4184.8429999999998</v>
      </c>
      <c r="AK39" s="1">
        <v>111.125</v>
      </c>
      <c r="AM39" s="1">
        <v>58.982999999999997</v>
      </c>
      <c r="AN39" s="1">
        <v>320.80200000000002</v>
      </c>
      <c r="AO39" s="1">
        <v>454.29899999999998</v>
      </c>
      <c r="AQ39" s="1">
        <v>15</v>
      </c>
      <c r="AR39" s="1">
        <v>6</v>
      </c>
      <c r="AS39" s="1">
        <f t="shared" si="7"/>
        <v>17.893602745126582</v>
      </c>
      <c r="AT39" s="1">
        <f t="shared" si="7"/>
        <v>37.103094628859608</v>
      </c>
      <c r="AU39" s="1">
        <v>83.828842149104545</v>
      </c>
      <c r="AV39" s="1">
        <f>100-AU39</f>
        <v>16.171157850895455</v>
      </c>
    </row>
    <row r="40" spans="1:48" x14ac:dyDescent="0.35">
      <c r="A40" s="1">
        <v>316.54899999999998</v>
      </c>
      <c r="C40" s="1">
        <v>158.459</v>
      </c>
      <c r="D40" s="1">
        <v>130.72399999999999</v>
      </c>
      <c r="F40" s="1">
        <v>90.518000000000001</v>
      </c>
      <c r="G40" s="1">
        <v>411.291</v>
      </c>
      <c r="H40" s="1">
        <v>103.729</v>
      </c>
      <c r="J40" s="1">
        <v>428.41300000000001</v>
      </c>
      <c r="K40" s="1">
        <v>86.162999999999997</v>
      </c>
      <c r="L40" s="1">
        <v>201.35599999999999</v>
      </c>
      <c r="N40" s="1">
        <v>288.44400000000002</v>
      </c>
      <c r="O40" s="1">
        <v>557.10400000000004</v>
      </c>
      <c r="P40" s="1">
        <v>228.90600000000001</v>
      </c>
      <c r="AB40" s="1">
        <v>52.142000000000003</v>
      </c>
      <c r="AC40" s="1">
        <v>300.84500000000003</v>
      </c>
      <c r="AE40" s="1">
        <v>309.33800000000002</v>
      </c>
      <c r="AG40" s="1">
        <v>341.51</v>
      </c>
      <c r="AK40" s="1">
        <v>32.726999999999997</v>
      </c>
      <c r="AM40" s="1">
        <v>903.42100000000005</v>
      </c>
      <c r="AN40" s="1">
        <v>1013.252</v>
      </c>
      <c r="AO40" s="1">
        <v>515.68600000000004</v>
      </c>
      <c r="AS40" s="7">
        <f>AVERAGE(AS37:AS39)</f>
        <v>21.136290390510478</v>
      </c>
      <c r="AT40" s="7">
        <f>AVERAGE(AT37:AT39)</f>
        <v>39.67440956084824</v>
      </c>
    </row>
    <row r="41" spans="1:48" x14ac:dyDescent="0.35">
      <c r="A41" s="1">
        <v>260.339</v>
      </c>
      <c r="C41" s="1">
        <v>74.7</v>
      </c>
      <c r="D41" s="1">
        <v>244.43799999999999</v>
      </c>
      <c r="F41" s="1">
        <v>380.31900000000002</v>
      </c>
      <c r="G41" s="1">
        <v>980.32899999999995</v>
      </c>
      <c r="H41" s="1">
        <v>1183.1759999999999</v>
      </c>
      <c r="J41" s="1">
        <v>225.578</v>
      </c>
      <c r="K41" s="1">
        <v>79.137</v>
      </c>
      <c r="L41" s="1">
        <v>166.22499999999999</v>
      </c>
      <c r="N41" s="1">
        <v>467.61200000000002</v>
      </c>
      <c r="O41" s="1">
        <v>320.98599999999999</v>
      </c>
      <c r="P41" s="1">
        <v>178.428</v>
      </c>
      <c r="AB41" s="1">
        <v>93.004999999999995</v>
      </c>
      <c r="AC41" s="1">
        <v>1373.8530000000001</v>
      </c>
      <c r="AE41" s="1">
        <v>246.102</v>
      </c>
      <c r="AG41" s="1">
        <v>125.36199999999999</v>
      </c>
      <c r="AK41" s="1">
        <v>120.55500000000001</v>
      </c>
      <c r="AM41" s="1">
        <v>241.66399999999999</v>
      </c>
      <c r="AN41" s="1">
        <v>850.91</v>
      </c>
      <c r="AO41" s="1">
        <v>74.885000000000005</v>
      </c>
    </row>
    <row r="42" spans="1:48" x14ac:dyDescent="0.35">
      <c r="A42" s="1">
        <v>123.69799999999999</v>
      </c>
      <c r="C42" s="1">
        <v>71.555999999999997</v>
      </c>
      <c r="D42" s="1">
        <v>187.489</v>
      </c>
      <c r="F42" s="1">
        <v>107.80500000000001</v>
      </c>
      <c r="G42" s="1">
        <v>300.125</v>
      </c>
      <c r="H42" s="1">
        <v>171.58699999999999</v>
      </c>
      <c r="J42" s="1">
        <v>93.375</v>
      </c>
      <c r="K42" s="1">
        <v>174.36099999999999</v>
      </c>
      <c r="L42" s="1">
        <v>149.399</v>
      </c>
      <c r="N42" s="1">
        <v>256.82600000000002</v>
      </c>
      <c r="O42" s="1">
        <v>474.084</v>
      </c>
      <c r="P42" s="1">
        <v>235.93199999999999</v>
      </c>
      <c r="U42" s="8"/>
      <c r="V42" s="8"/>
      <c r="AB42" s="1">
        <v>860.89400000000001</v>
      </c>
      <c r="AC42" s="1">
        <v>661.71600000000001</v>
      </c>
      <c r="AE42" s="1">
        <v>168.07400000000001</v>
      </c>
      <c r="AG42" s="1">
        <v>45.854999999999997</v>
      </c>
      <c r="AK42" s="1">
        <v>52.326999999999998</v>
      </c>
      <c r="AM42" s="1">
        <v>107.61199999999999</v>
      </c>
      <c r="AN42" s="1">
        <v>641.04899999999998</v>
      </c>
      <c r="AO42" s="1">
        <v>368.69099999999997</v>
      </c>
      <c r="AS42" s="8"/>
      <c r="AT42" s="8"/>
    </row>
    <row r="43" spans="1:48" x14ac:dyDescent="0.35">
      <c r="A43" s="1">
        <v>396.79599999999999</v>
      </c>
      <c r="C43" s="1">
        <v>142.55799999999999</v>
      </c>
      <c r="D43" s="1">
        <v>106.502</v>
      </c>
      <c r="F43" s="1">
        <v>620.899</v>
      </c>
      <c r="G43" s="1">
        <v>362.791</v>
      </c>
      <c r="H43" s="1">
        <v>158.64400000000001</v>
      </c>
      <c r="J43" s="1">
        <v>87.643000000000001</v>
      </c>
      <c r="K43" s="1">
        <v>319.69200000000001</v>
      </c>
      <c r="L43" s="1">
        <v>100.955</v>
      </c>
      <c r="N43" s="1">
        <v>271.61799999999999</v>
      </c>
      <c r="O43" s="1">
        <v>516.24099999999999</v>
      </c>
      <c r="P43" s="1">
        <v>266.81099999999998</v>
      </c>
      <c r="AB43" s="1">
        <v>333.92899999999997</v>
      </c>
      <c r="AC43" s="1">
        <v>1020.1849999999999</v>
      </c>
      <c r="AE43" s="1">
        <v>231.86500000000001</v>
      </c>
      <c r="AG43" s="1">
        <v>144.96199999999999</v>
      </c>
      <c r="AK43" s="1">
        <v>96.703000000000003</v>
      </c>
      <c r="AM43" s="1">
        <v>163.452</v>
      </c>
      <c r="AN43" s="1">
        <v>132.75800000000001</v>
      </c>
      <c r="AO43" s="1">
        <v>238.70599999999999</v>
      </c>
    </row>
    <row r="44" spans="1:48" x14ac:dyDescent="0.35">
      <c r="A44" s="1">
        <v>114.82299999999999</v>
      </c>
      <c r="C44" s="1">
        <v>90.786000000000001</v>
      </c>
      <c r="D44" s="1">
        <v>343.17500000000001</v>
      </c>
      <c r="F44" s="1">
        <v>942.87300000000005</v>
      </c>
      <c r="G44" s="1">
        <v>884.28899999999999</v>
      </c>
      <c r="H44" s="1">
        <v>120.74</v>
      </c>
      <c r="J44" s="1">
        <v>90.415999999999997</v>
      </c>
      <c r="K44" s="1">
        <v>116.857</v>
      </c>
      <c r="L44" s="1">
        <v>106.318</v>
      </c>
      <c r="N44" s="1">
        <v>159.93899999999999</v>
      </c>
      <c r="O44" s="1">
        <v>1503.0519999999999</v>
      </c>
      <c r="P44" s="1">
        <v>150.50899999999999</v>
      </c>
      <c r="AB44" s="1">
        <v>203.39</v>
      </c>
      <c r="AC44" s="1">
        <v>1021.386</v>
      </c>
      <c r="AE44" s="1">
        <v>282.89699999999999</v>
      </c>
      <c r="AG44" s="1">
        <v>227.797</v>
      </c>
      <c r="AK44" s="1">
        <v>411.03300000000002</v>
      </c>
      <c r="AM44" s="1">
        <v>177.13399999999999</v>
      </c>
      <c r="AN44" s="1">
        <v>138.86000000000001</v>
      </c>
      <c r="AO44" s="1">
        <v>126.657</v>
      </c>
    </row>
    <row r="45" spans="1:48" x14ac:dyDescent="0.35">
      <c r="A45" s="1">
        <v>252.20400000000001</v>
      </c>
      <c r="C45" s="1">
        <v>176.58</v>
      </c>
      <c r="D45" s="1">
        <v>198.02799999999999</v>
      </c>
      <c r="F45" s="1">
        <v>84.275000000000006</v>
      </c>
      <c r="G45" s="1">
        <v>618.73800000000006</v>
      </c>
      <c r="H45" s="1">
        <v>126.47199999999999</v>
      </c>
      <c r="J45" s="1">
        <v>82.65</v>
      </c>
      <c r="K45" s="1">
        <v>171.58699999999999</v>
      </c>
      <c r="N45" s="1">
        <v>467.98200000000003</v>
      </c>
      <c r="O45" s="1">
        <v>162.89699999999999</v>
      </c>
      <c r="P45" s="1">
        <v>662.86599999999999</v>
      </c>
      <c r="AB45" s="1">
        <v>150.69399999999999</v>
      </c>
      <c r="AC45" s="1">
        <v>53.061999999999998</v>
      </c>
      <c r="AE45" s="1">
        <v>356.67200000000003</v>
      </c>
      <c r="AG45" s="1">
        <v>600.74</v>
      </c>
      <c r="AK45" s="1">
        <v>85.608999999999995</v>
      </c>
      <c r="AM45" s="1">
        <v>215.59299999999999</v>
      </c>
      <c r="AN45" s="1">
        <v>121.11</v>
      </c>
      <c r="AO45" s="1">
        <v>151.06299999999999</v>
      </c>
    </row>
    <row r="46" spans="1:48" x14ac:dyDescent="0.35">
      <c r="A46" s="1">
        <v>133.31299999999999</v>
      </c>
      <c r="C46" s="1">
        <v>208.75200000000001</v>
      </c>
      <c r="D46" s="1">
        <v>154.57599999999999</v>
      </c>
      <c r="F46" s="1">
        <v>219.45099999999999</v>
      </c>
      <c r="G46" s="1">
        <v>168.55</v>
      </c>
      <c r="H46" s="1">
        <v>185.45500000000001</v>
      </c>
      <c r="J46" s="1">
        <v>186.00899999999999</v>
      </c>
      <c r="K46" s="1">
        <v>281.97300000000001</v>
      </c>
      <c r="N46" s="1">
        <v>662.86599999999999</v>
      </c>
      <c r="O46" s="1">
        <v>772.327</v>
      </c>
      <c r="AB46" s="1">
        <v>202.83500000000001</v>
      </c>
      <c r="AC46" s="1">
        <v>80.914000000000001</v>
      </c>
      <c r="AE46" s="1">
        <v>99.290999999999997</v>
      </c>
      <c r="AG46" s="1">
        <v>159.01400000000001</v>
      </c>
      <c r="AK46" s="1">
        <v>129.06</v>
      </c>
      <c r="AM46" s="1">
        <v>222.065</v>
      </c>
      <c r="AN46" s="1">
        <v>600.37099999999998</v>
      </c>
      <c r="AO46" s="1">
        <v>405.48599999999999</v>
      </c>
    </row>
    <row r="47" spans="1:48" x14ac:dyDescent="0.35">
      <c r="A47" s="1">
        <v>1520.433</v>
      </c>
      <c r="C47" s="1">
        <v>62.680999999999997</v>
      </c>
      <c r="D47" s="1">
        <v>293.99099999999999</v>
      </c>
      <c r="F47" s="1">
        <v>214.89</v>
      </c>
      <c r="G47" s="1">
        <v>551.99</v>
      </c>
      <c r="H47" s="1">
        <v>89.122</v>
      </c>
      <c r="J47" s="1">
        <v>173.62100000000001</v>
      </c>
      <c r="K47" s="1">
        <v>405.67099999999999</v>
      </c>
      <c r="L47" s="1">
        <f>SUM(L13:L46)</f>
        <v>8575.48</v>
      </c>
      <c r="N47" s="1">
        <v>162.71199999999999</v>
      </c>
      <c r="O47" s="1">
        <v>272.91199999999998</v>
      </c>
      <c r="AB47" s="1">
        <v>482.21899999999999</v>
      </c>
      <c r="AC47" s="1">
        <v>350.54599999999999</v>
      </c>
      <c r="AE47" s="1">
        <v>184.16</v>
      </c>
      <c r="AG47" s="1">
        <v>402.34300000000002</v>
      </c>
      <c r="AK47" s="1">
        <v>82.096000000000004</v>
      </c>
      <c r="AM47" s="1">
        <v>335.77800000000002</v>
      </c>
      <c r="AN47" s="1">
        <v>172.512</v>
      </c>
      <c r="AO47" s="1">
        <v>456.70299999999997</v>
      </c>
    </row>
    <row r="48" spans="1:48" x14ac:dyDescent="0.35">
      <c r="A48" s="1">
        <v>171.77199999999999</v>
      </c>
      <c r="C48" s="1">
        <v>177.68899999999999</v>
      </c>
      <c r="D48" s="1">
        <v>294.36099999999999</v>
      </c>
      <c r="F48" s="1">
        <v>247.54300000000001</v>
      </c>
      <c r="G48" s="1">
        <v>935.19</v>
      </c>
      <c r="H48" s="1">
        <v>76.364000000000004</v>
      </c>
      <c r="J48" s="1">
        <v>151.24799999999999</v>
      </c>
      <c r="K48" s="1">
        <v>183.05099999999999</v>
      </c>
      <c r="L48" s="1">
        <f>$B$79-L47</f>
        <v>77860.52</v>
      </c>
      <c r="N48" s="1">
        <v>813.005</v>
      </c>
      <c r="O48" s="1">
        <v>591.495</v>
      </c>
      <c r="Z48" s="1">
        <v>32542.213000000007</v>
      </c>
      <c r="AA48" s="1">
        <v>86436</v>
      </c>
      <c r="AB48" s="1">
        <v>376.64100000000002</v>
      </c>
      <c r="AC48" s="1">
        <v>148.62200000000001</v>
      </c>
      <c r="AE48" s="1">
        <v>284.93099999999998</v>
      </c>
      <c r="AG48" s="1">
        <v>66.933999999999997</v>
      </c>
      <c r="AK48" s="1">
        <v>241.84899999999999</v>
      </c>
      <c r="AM48" s="1">
        <v>133.86799999999999</v>
      </c>
      <c r="AN48" s="1">
        <v>129.80000000000001</v>
      </c>
      <c r="AO48" s="1">
        <v>80.247</v>
      </c>
    </row>
    <row r="49" spans="1:41" x14ac:dyDescent="0.35">
      <c r="A49" s="1">
        <v>182.12700000000001</v>
      </c>
      <c r="C49" s="1">
        <v>340.40100000000001</v>
      </c>
      <c r="D49" s="1">
        <v>184.53</v>
      </c>
      <c r="F49" s="1">
        <v>348.38499999999999</v>
      </c>
      <c r="G49" s="1">
        <v>359.91</v>
      </c>
      <c r="H49" s="1">
        <v>54.73</v>
      </c>
      <c r="J49" s="1">
        <v>433.77600000000001</v>
      </c>
      <c r="K49" s="1">
        <v>277.35000000000002</v>
      </c>
      <c r="L49" s="1">
        <f>L48*100/$B$79</f>
        <v>90.078809755194598</v>
      </c>
      <c r="N49" s="1">
        <v>110.57</v>
      </c>
      <c r="O49" s="1">
        <v>642.34299999999996</v>
      </c>
      <c r="Z49" s="1">
        <v>53893.786999999997</v>
      </c>
      <c r="AB49" s="1">
        <v>234.083</v>
      </c>
      <c r="AC49" s="1">
        <v>113.087</v>
      </c>
      <c r="AE49" s="1">
        <v>130.72399999999999</v>
      </c>
      <c r="AG49" s="1">
        <v>130.16999999999999</v>
      </c>
      <c r="AM49" s="1">
        <v>72.665999999999997</v>
      </c>
      <c r="AN49" s="1">
        <v>75.254000000000005</v>
      </c>
      <c r="AO49" s="1">
        <v>183.60599999999999</v>
      </c>
    </row>
    <row r="50" spans="1:41" x14ac:dyDescent="0.35">
      <c r="A50" s="1">
        <v>150.32400000000001</v>
      </c>
      <c r="C50" s="1">
        <v>80.061999999999998</v>
      </c>
      <c r="D50" s="1">
        <v>168.999</v>
      </c>
      <c r="F50" s="1">
        <v>226.17400000000001</v>
      </c>
      <c r="G50" s="1">
        <v>375.27600000000001</v>
      </c>
      <c r="H50" s="1">
        <v>75.808999999999997</v>
      </c>
      <c r="J50" s="1">
        <v>71.741</v>
      </c>
      <c r="K50" s="1">
        <v>243.88300000000001</v>
      </c>
      <c r="N50" s="1">
        <v>198.02799999999999</v>
      </c>
      <c r="O50" s="1">
        <v>607.02700000000004</v>
      </c>
      <c r="Z50" s="1">
        <v>62.35108866675921</v>
      </c>
      <c r="AB50" s="1">
        <v>888.44500000000005</v>
      </c>
      <c r="AC50" s="1">
        <v>211.048</v>
      </c>
      <c r="AE50" s="1">
        <v>118.336</v>
      </c>
      <c r="AG50" s="1">
        <v>565.97900000000004</v>
      </c>
      <c r="AM50" s="1">
        <v>81.171000000000006</v>
      </c>
      <c r="AN50" s="1">
        <v>34.390999999999998</v>
      </c>
      <c r="AO50" s="1">
        <v>283.637</v>
      </c>
    </row>
    <row r="51" spans="1:41" x14ac:dyDescent="0.35">
      <c r="A51" s="1">
        <v>260.524</v>
      </c>
      <c r="C51" s="1">
        <v>58.427999999999997</v>
      </c>
      <c r="D51" s="1">
        <v>57.874000000000002</v>
      </c>
      <c r="F51" s="1">
        <v>85.236000000000004</v>
      </c>
      <c r="J51" s="1">
        <v>191.37200000000001</v>
      </c>
      <c r="K51" s="1">
        <v>117.227</v>
      </c>
      <c r="N51" s="1">
        <v>225.578</v>
      </c>
      <c r="O51" s="1">
        <v>210.601</v>
      </c>
      <c r="AB51" s="1">
        <v>190.81700000000001</v>
      </c>
      <c r="AC51" s="1">
        <v>668.19899999999996</v>
      </c>
      <c r="AE51" s="1">
        <v>187.489</v>
      </c>
      <c r="AG51" s="1">
        <v>184.715</v>
      </c>
      <c r="AM51" s="1">
        <v>274.57600000000002</v>
      </c>
      <c r="AN51" s="1">
        <v>149.95400000000001</v>
      </c>
      <c r="AO51" s="1">
        <v>102.989</v>
      </c>
    </row>
    <row r="52" spans="1:41" x14ac:dyDescent="0.35">
      <c r="A52" s="1">
        <v>136.45599999999999</v>
      </c>
      <c r="C52" s="1">
        <v>35.871000000000002</v>
      </c>
      <c r="D52" s="1">
        <v>552.29600000000005</v>
      </c>
      <c r="J52" s="1">
        <v>67.673000000000002</v>
      </c>
      <c r="K52" s="1">
        <v>234.63800000000001</v>
      </c>
      <c r="N52" s="1">
        <v>686.904</v>
      </c>
      <c r="O52" s="1">
        <v>133.49799999999999</v>
      </c>
      <c r="AB52" s="1">
        <v>135.53200000000001</v>
      </c>
      <c r="AC52" s="1">
        <v>119.33</v>
      </c>
      <c r="AE52" s="1">
        <v>2676.6129999999998</v>
      </c>
      <c r="AG52" s="1">
        <v>301.202</v>
      </c>
      <c r="AM52" s="1">
        <v>129.06</v>
      </c>
      <c r="AN52" s="1">
        <v>307.11900000000003</v>
      </c>
      <c r="AO52" s="1">
        <v>116.48699999999999</v>
      </c>
    </row>
    <row r="53" spans="1:41" x14ac:dyDescent="0.35">
      <c r="A53" s="1">
        <v>95.224000000000004</v>
      </c>
      <c r="C53" s="1">
        <v>84.313999999999993</v>
      </c>
      <c r="D53" s="1">
        <v>186.37899999999999</v>
      </c>
      <c r="J53" s="1">
        <v>46.78</v>
      </c>
      <c r="K53" s="1">
        <v>293.80599999999998</v>
      </c>
      <c r="N53" s="1">
        <v>178.613</v>
      </c>
      <c r="O53" s="1">
        <v>185.45500000000001</v>
      </c>
      <c r="AB53" s="1">
        <v>112.974</v>
      </c>
      <c r="AC53" s="1">
        <v>158.946</v>
      </c>
      <c r="AE53" s="1">
        <v>163.821</v>
      </c>
      <c r="AG53" s="1">
        <v>264.77699999999999</v>
      </c>
      <c r="AM53" s="1">
        <v>86.903000000000006</v>
      </c>
      <c r="AN53" s="1">
        <v>84.498999999999995</v>
      </c>
      <c r="AO53" s="1">
        <v>446.34899999999999</v>
      </c>
    </row>
    <row r="54" spans="1:41" x14ac:dyDescent="0.35">
      <c r="A54" s="1">
        <v>234.63800000000001</v>
      </c>
      <c r="C54" s="1">
        <v>114.63800000000001</v>
      </c>
      <c r="D54" s="1">
        <v>226.13300000000001</v>
      </c>
      <c r="J54" s="1">
        <v>115.008</v>
      </c>
      <c r="K54" s="1">
        <v>233.34399999999999</v>
      </c>
      <c r="N54" s="1">
        <v>252.01900000000001</v>
      </c>
      <c r="O54" s="1">
        <v>573.745</v>
      </c>
      <c r="AB54" s="1">
        <v>489.43</v>
      </c>
      <c r="AC54" s="1">
        <v>110.68600000000001</v>
      </c>
      <c r="AE54" s="1">
        <v>188.22800000000001</v>
      </c>
      <c r="AG54" s="1">
        <v>137.196</v>
      </c>
      <c r="AM54" s="1">
        <v>112.419</v>
      </c>
      <c r="AN54" s="1">
        <v>226.13300000000001</v>
      </c>
      <c r="AO54" s="1">
        <v>240.74</v>
      </c>
    </row>
    <row r="55" spans="1:41" x14ac:dyDescent="0.35">
      <c r="A55" s="1">
        <v>203.20500000000001</v>
      </c>
      <c r="C55" s="1">
        <v>109.461</v>
      </c>
      <c r="D55" s="1">
        <v>212.63499999999999</v>
      </c>
      <c r="J55" s="1">
        <v>126.47199999999999</v>
      </c>
      <c r="K55" s="1">
        <v>171.40199999999999</v>
      </c>
      <c r="N55" s="1">
        <v>393.28199999999998</v>
      </c>
      <c r="O55" s="1">
        <v>296.76400000000001</v>
      </c>
      <c r="AB55" s="1">
        <v>107.982</v>
      </c>
      <c r="AC55" s="1">
        <v>104.444</v>
      </c>
      <c r="AE55" s="1">
        <v>333.005</v>
      </c>
      <c r="AG55" s="1">
        <v>166.595</v>
      </c>
      <c r="AM55" s="1">
        <v>95.039000000000001</v>
      </c>
      <c r="AN55" s="1">
        <v>330.971</v>
      </c>
      <c r="AO55" s="1">
        <v>186.00899999999999</v>
      </c>
    </row>
    <row r="56" spans="1:41" x14ac:dyDescent="0.35">
      <c r="A56" s="1">
        <v>465.024</v>
      </c>
      <c r="C56" s="1">
        <v>68.597999999999999</v>
      </c>
      <c r="D56" s="1">
        <v>68.597999999999999</v>
      </c>
      <c r="J56" s="1">
        <v>122.404</v>
      </c>
      <c r="K56" s="1">
        <v>58.982999999999997</v>
      </c>
      <c r="N56" s="1">
        <v>341.51</v>
      </c>
      <c r="O56" s="1">
        <v>276.79500000000002</v>
      </c>
      <c r="AB56" s="1">
        <v>304.52999999999997</v>
      </c>
      <c r="AC56" s="1">
        <v>334.459</v>
      </c>
      <c r="AE56" s="1">
        <v>206.34800000000001</v>
      </c>
      <c r="AG56" s="1">
        <v>161.048</v>
      </c>
      <c r="AM56" s="1">
        <v>200.24700000000001</v>
      </c>
      <c r="AN56" s="1">
        <v>116.30200000000001</v>
      </c>
      <c r="AO56" s="1">
        <v>192.666</v>
      </c>
    </row>
    <row r="57" spans="1:41" x14ac:dyDescent="0.35">
      <c r="A57" s="1">
        <v>51.216999999999999</v>
      </c>
      <c r="C57" s="1">
        <v>57.134</v>
      </c>
      <c r="D57" s="1">
        <v>65.27</v>
      </c>
      <c r="J57" s="1">
        <v>434.88499999999999</v>
      </c>
      <c r="K57" s="1">
        <v>53.621000000000002</v>
      </c>
      <c r="N57" s="1">
        <v>379.6</v>
      </c>
      <c r="O57" s="1">
        <v>113.529</v>
      </c>
      <c r="AB57" s="1">
        <v>1262.682</v>
      </c>
      <c r="AC57" s="1">
        <v>1169.768</v>
      </c>
      <c r="AE57" s="1">
        <v>292.327</v>
      </c>
      <c r="AG57" s="1">
        <v>106.872</v>
      </c>
      <c r="AM57" s="1">
        <v>84.869</v>
      </c>
      <c r="AN57" s="1">
        <v>411.77199999999999</v>
      </c>
      <c r="AO57" s="1">
        <v>150.69399999999999</v>
      </c>
    </row>
    <row r="58" spans="1:41" x14ac:dyDescent="0.35">
      <c r="A58" s="1">
        <v>122.589</v>
      </c>
      <c r="C58" s="1">
        <v>137.566</v>
      </c>
      <c r="D58" s="1">
        <v>139.41499999999999</v>
      </c>
      <c r="J58" s="1">
        <v>68.412999999999997</v>
      </c>
      <c r="K58" s="1">
        <v>296.95</v>
      </c>
      <c r="N58" s="1">
        <v>782.31200000000001</v>
      </c>
      <c r="O58" s="1">
        <v>991.80399999999997</v>
      </c>
      <c r="AB58" s="1">
        <v>91.71</v>
      </c>
      <c r="AC58" s="1">
        <v>108.765</v>
      </c>
      <c r="AE58" s="1">
        <v>208.93700000000001</v>
      </c>
      <c r="AG58" s="1">
        <v>234.268</v>
      </c>
      <c r="AM58" s="1">
        <v>435.62400000000002</v>
      </c>
      <c r="AN58" s="1">
        <v>137.381</v>
      </c>
      <c r="AO58" s="1">
        <v>437.84300000000002</v>
      </c>
    </row>
    <row r="59" spans="1:41" x14ac:dyDescent="0.35">
      <c r="A59" s="1">
        <v>47.704000000000001</v>
      </c>
      <c r="C59" s="1">
        <v>348.53699999999998</v>
      </c>
      <c r="D59" s="1">
        <v>186.19399999999999</v>
      </c>
      <c r="J59" s="1">
        <v>327.45800000000003</v>
      </c>
      <c r="K59" s="1">
        <v>55.47</v>
      </c>
      <c r="N59" s="1">
        <v>1165.7940000000001</v>
      </c>
      <c r="O59" s="1">
        <v>182.68100000000001</v>
      </c>
      <c r="AB59" s="1">
        <v>86.533000000000001</v>
      </c>
      <c r="AE59" s="1">
        <v>355.00799999999998</v>
      </c>
      <c r="AG59" s="1">
        <v>1103.4839999999999</v>
      </c>
      <c r="AM59" s="1">
        <v>106.502</v>
      </c>
      <c r="AN59" s="1">
        <v>261.81799999999998</v>
      </c>
      <c r="AO59" s="1">
        <v>142.74299999999999</v>
      </c>
    </row>
    <row r="60" spans="1:41" x14ac:dyDescent="0.35">
      <c r="A60" s="1">
        <v>274.577</v>
      </c>
      <c r="C60" s="1">
        <v>91.340999999999994</v>
      </c>
      <c r="D60" s="1">
        <v>409.923</v>
      </c>
      <c r="J60" s="1">
        <v>367.76600000000002</v>
      </c>
      <c r="K60" s="1">
        <v>178.244</v>
      </c>
      <c r="N60" s="1">
        <v>177.874</v>
      </c>
      <c r="O60" s="1">
        <v>185.82499999999999</v>
      </c>
      <c r="AB60" s="1">
        <v>118.89100000000001</v>
      </c>
      <c r="AE60" s="1">
        <v>94.853999999999999</v>
      </c>
      <c r="AG60" s="1">
        <v>149.95400000000001</v>
      </c>
      <c r="AM60" s="1">
        <v>128.506</v>
      </c>
      <c r="AN60" s="1">
        <v>248.691</v>
      </c>
      <c r="AO60" s="1">
        <v>187.489</v>
      </c>
    </row>
    <row r="61" spans="1:41" x14ac:dyDescent="0.35">
      <c r="A61" s="1">
        <v>83.76</v>
      </c>
      <c r="C61" s="1">
        <v>101.88</v>
      </c>
      <c r="D61" s="1">
        <v>475.37799999999999</v>
      </c>
      <c r="J61" s="1">
        <v>65.27</v>
      </c>
      <c r="K61" s="1">
        <v>84.683999999999997</v>
      </c>
      <c r="N61" s="1">
        <v>162.15700000000001</v>
      </c>
      <c r="O61" s="1">
        <v>538.05899999999997</v>
      </c>
      <c r="AB61" s="1">
        <v>114.82299999999999</v>
      </c>
      <c r="AE61" s="1">
        <v>105.393</v>
      </c>
      <c r="AG61" s="1">
        <v>216.518</v>
      </c>
      <c r="AM61" s="1">
        <v>141.26400000000001</v>
      </c>
      <c r="AN61" s="1">
        <v>71.555999999999997</v>
      </c>
      <c r="AO61" s="1">
        <v>118.89100000000001</v>
      </c>
    </row>
    <row r="62" spans="1:41" x14ac:dyDescent="0.35">
      <c r="A62" s="1">
        <v>175.84</v>
      </c>
      <c r="C62" s="1">
        <v>92.265000000000001</v>
      </c>
      <c r="J62" s="1">
        <v>154.392</v>
      </c>
      <c r="K62" s="1">
        <v>159.75399999999999</v>
      </c>
      <c r="N62" s="1">
        <v>245.36199999999999</v>
      </c>
      <c r="O62" s="1">
        <v>177.874</v>
      </c>
      <c r="AE62" s="1">
        <v>101.14</v>
      </c>
      <c r="AG62" s="1">
        <v>76.733999999999995</v>
      </c>
      <c r="AM62" s="1">
        <v>116.857</v>
      </c>
      <c r="AN62" s="1">
        <v>93.19</v>
      </c>
      <c r="AO62" s="1">
        <v>183.05099999999999</v>
      </c>
    </row>
    <row r="63" spans="1:41" x14ac:dyDescent="0.35">
      <c r="A63" s="1">
        <v>311.92599999999999</v>
      </c>
      <c r="C63" s="1">
        <v>116.48699999999999</v>
      </c>
      <c r="J63" s="1">
        <v>116.857</v>
      </c>
      <c r="K63" s="1">
        <v>90.600999999999999</v>
      </c>
      <c r="N63" s="1">
        <v>142.00299999999999</v>
      </c>
      <c r="O63" s="1">
        <v>549.52300000000002</v>
      </c>
      <c r="AB63" s="1">
        <v>18586.331999999991</v>
      </c>
      <c r="AC63" s="1">
        <v>32563.334000000006</v>
      </c>
      <c r="AE63" s="1">
        <v>152.91200000000001</v>
      </c>
      <c r="AG63" s="1">
        <v>62.496000000000002</v>
      </c>
      <c r="AM63" s="1">
        <v>331.89600000000002</v>
      </c>
      <c r="AN63" s="1">
        <v>95.593000000000004</v>
      </c>
      <c r="AO63" s="1">
        <v>196.91800000000001</v>
      </c>
    </row>
    <row r="64" spans="1:41" x14ac:dyDescent="0.35">
      <c r="A64" s="1">
        <v>76.549000000000007</v>
      </c>
      <c r="J64" s="1">
        <v>328.75200000000001</v>
      </c>
      <c r="K64" s="1">
        <v>89.677000000000007</v>
      </c>
      <c r="N64" s="1">
        <v>321.17099999999999</v>
      </c>
      <c r="O64" s="1">
        <v>262.00299999999999</v>
      </c>
      <c r="AB64" s="1">
        <v>67849.668000000005</v>
      </c>
      <c r="AC64" s="1">
        <v>53872.665999999997</v>
      </c>
      <c r="AE64" s="1">
        <v>116.30200000000001</v>
      </c>
      <c r="AG64" s="1">
        <v>116.30200000000001</v>
      </c>
      <c r="AM64" s="1">
        <v>110.01600000000001</v>
      </c>
      <c r="AN64" s="1">
        <v>101.69499999999999</v>
      </c>
      <c r="AO64" s="1">
        <v>114.82299999999999</v>
      </c>
    </row>
    <row r="65" spans="1:40" x14ac:dyDescent="0.35">
      <c r="A65" s="1">
        <v>152.173</v>
      </c>
      <c r="J65" s="1">
        <v>100.586</v>
      </c>
      <c r="K65" s="1">
        <v>85.793999999999997</v>
      </c>
      <c r="N65" s="1">
        <v>250.72399999999999</v>
      </c>
      <c r="O65" s="1">
        <v>61.942</v>
      </c>
      <c r="AB65" s="1">
        <v>78.497001249479396</v>
      </c>
      <c r="AC65" s="1">
        <v>62.32665324633254</v>
      </c>
      <c r="AE65" s="1">
        <v>304.89999999999998</v>
      </c>
      <c r="AM65" s="1">
        <v>555.44000000000005</v>
      </c>
      <c r="AN65" s="1">
        <v>42.341999999999999</v>
      </c>
    </row>
    <row r="66" spans="1:40" x14ac:dyDescent="0.35">
      <c r="A66" s="1">
        <v>181.202</v>
      </c>
      <c r="J66" s="1">
        <v>75.623999999999995</v>
      </c>
      <c r="N66" s="1">
        <v>822.99</v>
      </c>
      <c r="O66" s="1">
        <v>436.73399999999998</v>
      </c>
      <c r="AE66" s="1">
        <v>207.273</v>
      </c>
      <c r="AM66" s="1">
        <v>49.738</v>
      </c>
      <c r="AN66" s="1">
        <v>41.786999999999999</v>
      </c>
    </row>
    <row r="67" spans="1:40" x14ac:dyDescent="0.35">
      <c r="A67" s="1">
        <v>154.20699999999999</v>
      </c>
      <c r="J67" s="1">
        <v>87.087999999999994</v>
      </c>
      <c r="K67" s="1">
        <f>SUM(K13:K66)</f>
        <v>11623.742000000002</v>
      </c>
      <c r="N67" s="1">
        <v>624.22199999999998</v>
      </c>
      <c r="O67" s="1">
        <v>275.87099999999998</v>
      </c>
      <c r="AE67" s="1">
        <v>283.822</v>
      </c>
      <c r="AM67" s="1">
        <v>199.87700000000001</v>
      </c>
      <c r="AN67" s="1">
        <v>85.608999999999995</v>
      </c>
    </row>
    <row r="68" spans="1:40" x14ac:dyDescent="0.35">
      <c r="A68" s="1">
        <v>99.105999999999995</v>
      </c>
      <c r="K68" s="1">
        <f>$B$79-K67</f>
        <v>74812.258000000002</v>
      </c>
      <c r="N68" s="1">
        <v>182.68100000000001</v>
      </c>
      <c r="O68" s="1">
        <v>347.61200000000002</v>
      </c>
      <c r="AE68" s="1">
        <v>174.36099999999999</v>
      </c>
      <c r="AM68" s="1">
        <v>68.783000000000001</v>
      </c>
      <c r="AN68" s="1">
        <v>281.41800000000001</v>
      </c>
    </row>
    <row r="69" spans="1:40" x14ac:dyDescent="0.35">
      <c r="A69" s="1">
        <v>41.786999999999999</v>
      </c>
      <c r="J69" s="1">
        <f>SUM(J13:J68)</f>
        <v>12790.465</v>
      </c>
      <c r="K69" s="1">
        <f>K68*100/$B$79</f>
        <v>86.552198158174832</v>
      </c>
      <c r="N69" s="1">
        <v>362.21899999999999</v>
      </c>
      <c r="O69" s="1">
        <v>68.597999999999999</v>
      </c>
      <c r="AE69" s="1">
        <v>109.831</v>
      </c>
      <c r="AM69" s="1">
        <v>205.054</v>
      </c>
      <c r="AN69" s="1">
        <v>133.68299999999999</v>
      </c>
    </row>
    <row r="70" spans="1:40" x14ac:dyDescent="0.35">
      <c r="A70" s="1">
        <v>73.22</v>
      </c>
      <c r="J70" s="1">
        <f>$B$79-J69</f>
        <v>73645.535000000003</v>
      </c>
      <c r="N70" s="1">
        <v>46.41</v>
      </c>
      <c r="O70" s="1">
        <v>297.68900000000002</v>
      </c>
      <c r="AE70" s="1">
        <v>138.30500000000001</v>
      </c>
      <c r="AM70" s="1">
        <v>677.10400000000004</v>
      </c>
      <c r="AN70" s="1">
        <v>312.11099999999999</v>
      </c>
    </row>
    <row r="71" spans="1:40" x14ac:dyDescent="0.35">
      <c r="A71" s="1">
        <v>206.34800000000001</v>
      </c>
      <c r="J71" s="1">
        <f>J70*100/$B$79</f>
        <v>85.202386737007728</v>
      </c>
      <c r="N71" s="1">
        <v>222.989</v>
      </c>
      <c r="O71" s="1">
        <v>99.475999999999999</v>
      </c>
      <c r="AE71" s="1">
        <v>156.97999999999999</v>
      </c>
      <c r="AM71" s="1">
        <v>173.80600000000001</v>
      </c>
      <c r="AN71" s="1">
        <v>44.561</v>
      </c>
    </row>
    <row r="72" spans="1:40" x14ac:dyDescent="0.35">
      <c r="A72" s="1">
        <v>232.60400000000001</v>
      </c>
      <c r="N72" s="1">
        <v>188.22800000000001</v>
      </c>
      <c r="O72" s="1">
        <v>44.006</v>
      </c>
      <c r="AM72" s="1">
        <v>155.68600000000001</v>
      </c>
      <c r="AN72" s="1">
        <v>96.518000000000001</v>
      </c>
    </row>
    <row r="73" spans="1:40" x14ac:dyDescent="0.35">
      <c r="A73" s="1">
        <v>143.667</v>
      </c>
      <c r="N73" s="1">
        <v>217.07300000000001</v>
      </c>
      <c r="O73" s="1">
        <v>188.41300000000001</v>
      </c>
      <c r="AE73" s="1">
        <v>22372.164000000004</v>
      </c>
      <c r="AF73" s="1">
        <v>22381.967000000001</v>
      </c>
      <c r="AG73" s="1">
        <v>20632.995999999996</v>
      </c>
      <c r="AI73" s="1">
        <v>7989.5259999999998</v>
      </c>
      <c r="AJ73" s="1">
        <v>6347.2489999999989</v>
      </c>
      <c r="AK73" s="1">
        <v>10763.034</v>
      </c>
      <c r="AM73" s="1">
        <v>219.107</v>
      </c>
      <c r="AN73" s="1">
        <v>173.62100000000001</v>
      </c>
    </row>
    <row r="74" spans="1:40" ht="14.25" customHeight="1" x14ac:dyDescent="0.35">
      <c r="A74" s="1">
        <v>421.202</v>
      </c>
      <c r="N74" s="1">
        <v>342.62</v>
      </c>
      <c r="O74" s="1">
        <v>176.39500000000001</v>
      </c>
      <c r="AE74" s="1">
        <v>64063.835999999996</v>
      </c>
      <c r="AF74" s="1">
        <v>64054.032999999996</v>
      </c>
      <c r="AG74" s="1">
        <v>65803.004000000001</v>
      </c>
      <c r="AI74" s="1">
        <v>78446.474000000002</v>
      </c>
      <c r="AJ74" s="1">
        <v>80088.751000000004</v>
      </c>
      <c r="AK74" s="1">
        <v>75672.966</v>
      </c>
      <c r="AM74" s="1">
        <v>687.64300000000003</v>
      </c>
    </row>
    <row r="75" spans="1:40" ht="14.25" customHeight="1" x14ac:dyDescent="0.35">
      <c r="A75" s="1">
        <v>166.41</v>
      </c>
      <c r="N75" s="1">
        <v>155.87100000000001</v>
      </c>
      <c r="O75" s="1">
        <v>67.858000000000004</v>
      </c>
      <c r="AE75" s="1">
        <v>74.117076218242389</v>
      </c>
      <c r="AF75" s="1">
        <v>74.105734878985601</v>
      </c>
      <c r="AG75" s="1">
        <v>76.129163774353287</v>
      </c>
      <c r="AI75" s="1">
        <v>90.75671479476145</v>
      </c>
      <c r="AJ75" s="1">
        <v>92.656706696283962</v>
      </c>
      <c r="AK75" s="1">
        <v>87.547973066777729</v>
      </c>
      <c r="AM75" s="1">
        <v>435.80900000000003</v>
      </c>
    </row>
    <row r="76" spans="1:40" ht="14.25" customHeight="1" x14ac:dyDescent="0.35">
      <c r="A76" s="1">
        <v>240.74</v>
      </c>
      <c r="N76" s="1">
        <v>143.113</v>
      </c>
      <c r="O76" s="1">
        <v>113.34399999999999</v>
      </c>
      <c r="AM76" s="1">
        <v>1056.703</v>
      </c>
    </row>
    <row r="77" spans="1:40" ht="14.25" customHeight="1" x14ac:dyDescent="0.35">
      <c r="A77" s="1">
        <v>247.58099999999999</v>
      </c>
      <c r="N77" s="1">
        <v>116.30200000000001</v>
      </c>
      <c r="O77" s="1">
        <v>40.122999999999998</v>
      </c>
      <c r="AM77" s="1">
        <v>398.27499999999998</v>
      </c>
    </row>
    <row r="78" spans="1:40" ht="14.25" customHeight="1" x14ac:dyDescent="0.35">
      <c r="B78" s="1" t="s">
        <v>17</v>
      </c>
      <c r="N78" s="1">
        <v>151.24799999999999</v>
      </c>
      <c r="O78" s="1">
        <v>117.41200000000001</v>
      </c>
      <c r="AM78" s="1">
        <v>840.00099999999998</v>
      </c>
    </row>
    <row r="79" spans="1:40" x14ac:dyDescent="0.35">
      <c r="A79" s="1">
        <f>SUM(A13:A77)</f>
        <v>20951.95</v>
      </c>
      <c r="B79" s="1">
        <v>86436</v>
      </c>
      <c r="C79" s="1">
        <f>SUM(C13:C78)</f>
        <v>9767.9009999999998</v>
      </c>
      <c r="D79" s="1">
        <f>SUM(D13:D78)</f>
        <v>19710.530999999999</v>
      </c>
      <c r="F79" s="1">
        <f>SUM(F13:F78)</f>
        <v>20325.431</v>
      </c>
      <c r="G79" s="1">
        <f>SUM(G13:G78)</f>
        <v>12548.830999999996</v>
      </c>
      <c r="H79" s="1">
        <f>SUM(H13:H78)</f>
        <v>13657.828999999998</v>
      </c>
      <c r="N79" s="1">
        <v>50.662999999999997</v>
      </c>
      <c r="O79" s="1">
        <v>34.576000000000001</v>
      </c>
      <c r="AM79" s="1">
        <v>99.846000000000004</v>
      </c>
    </row>
    <row r="80" spans="1:40" x14ac:dyDescent="0.35">
      <c r="A80" s="1">
        <f>$B$79-A79</f>
        <v>65484.05</v>
      </c>
      <c r="C80" s="1">
        <f>$B$79-C79</f>
        <v>76668.099000000002</v>
      </c>
      <c r="D80" s="1">
        <f>$B$79-D79</f>
        <v>66725.468999999997</v>
      </c>
      <c r="F80" s="1">
        <f>$B$79-F79</f>
        <v>66110.569000000003</v>
      </c>
      <c r="G80" s="1">
        <f>$B$79-G79</f>
        <v>73887.169000000009</v>
      </c>
      <c r="H80" s="1">
        <f>$B$79-H79</f>
        <v>72778.171000000002</v>
      </c>
      <c r="N80" s="1">
        <v>227.05699999999999</v>
      </c>
      <c r="AM80" s="1">
        <v>118.151</v>
      </c>
    </row>
    <row r="81" spans="1:39" x14ac:dyDescent="0.35">
      <c r="A81" s="1">
        <f>A80*100/$B$79</f>
        <v>75.760157804618444</v>
      </c>
      <c r="C81" s="1">
        <f>C80*100/$B$79</f>
        <v>88.699267666250179</v>
      </c>
      <c r="D81" s="1">
        <f>D80*100/$B$79</f>
        <v>77.196386922115778</v>
      </c>
      <c r="F81" s="1">
        <f>F80*100/$B$79</f>
        <v>76.484993521218016</v>
      </c>
      <c r="G81" s="1">
        <f>G80*100/$B$79</f>
        <v>85.481939238280361</v>
      </c>
      <c r="H81" s="1">
        <f>H80*100/$B$79</f>
        <v>84.198911333240787</v>
      </c>
      <c r="N81" s="1">
        <v>202.83500000000001</v>
      </c>
      <c r="AM81" s="1">
        <v>316.17899999999997</v>
      </c>
    </row>
    <row r="82" spans="1:39" x14ac:dyDescent="0.35">
      <c r="N82" s="1">
        <v>160.863</v>
      </c>
      <c r="AM82" s="1">
        <v>372.38900000000001</v>
      </c>
    </row>
    <row r="83" spans="1:39" x14ac:dyDescent="0.35">
      <c r="N83" s="1">
        <v>48.997999999999998</v>
      </c>
      <c r="AM83" s="1">
        <v>466.87299999999999</v>
      </c>
    </row>
    <row r="84" spans="1:39" x14ac:dyDescent="0.35">
      <c r="N84" s="1">
        <v>117.042</v>
      </c>
      <c r="AM84" s="1">
        <v>204.499</v>
      </c>
    </row>
    <row r="85" spans="1:39" x14ac:dyDescent="0.35">
      <c r="N85" s="1">
        <v>80.986000000000004</v>
      </c>
      <c r="AM85" s="1">
        <v>149.214</v>
      </c>
    </row>
    <row r="86" spans="1:39" x14ac:dyDescent="0.35">
      <c r="N86" s="1">
        <v>40.493000000000002</v>
      </c>
      <c r="AM86" s="1">
        <v>117.96599999999999</v>
      </c>
    </row>
    <row r="87" spans="1:39" x14ac:dyDescent="0.35">
      <c r="N87" s="1">
        <v>185.27</v>
      </c>
      <c r="AM87" s="1">
        <v>161.048</v>
      </c>
    </row>
    <row r="88" spans="1:39" x14ac:dyDescent="0.35">
      <c r="AM88" s="1">
        <v>229.09100000000001</v>
      </c>
    </row>
    <row r="89" spans="1:39" x14ac:dyDescent="0.35">
      <c r="AM89" s="1">
        <v>203.94499999999999</v>
      </c>
    </row>
    <row r="90" spans="1:39" x14ac:dyDescent="0.35">
      <c r="N90" s="1">
        <f>SUM(N13:N89)</f>
        <v>24074.535000000003</v>
      </c>
      <c r="O90" s="1">
        <f>SUM(O13:O89)</f>
        <v>19933.147000000008</v>
      </c>
      <c r="P90" s="1">
        <f>SUM(P13:P89)</f>
        <v>9897.8809999999994</v>
      </c>
      <c r="AM90" s="1">
        <v>198.398</v>
      </c>
    </row>
    <row r="91" spans="1:39" x14ac:dyDescent="0.35">
      <c r="N91" s="1">
        <f>$B$79-N90</f>
        <v>62361.464999999997</v>
      </c>
      <c r="O91" s="1">
        <f>$B$79-O90</f>
        <v>66502.852999999988</v>
      </c>
      <c r="P91" s="1">
        <f>$B$79-P90</f>
        <v>76538.119000000006</v>
      </c>
      <c r="AM91" s="1">
        <v>253.31299999999999</v>
      </c>
    </row>
    <row r="92" spans="1:39" x14ac:dyDescent="0.35">
      <c r="N92" s="1">
        <f>N91*100/$B$79</f>
        <v>72.14756004442593</v>
      </c>
      <c r="O92" s="1">
        <f>O91*100/$B$79</f>
        <v>76.938836827247897</v>
      </c>
      <c r="P92" s="1">
        <f>P91*100/$B$79</f>
        <v>88.548890508584392</v>
      </c>
      <c r="AM92" s="1">
        <v>292.512</v>
      </c>
    </row>
    <row r="93" spans="1:39" x14ac:dyDescent="0.35">
      <c r="AM93" s="1">
        <v>106.133</v>
      </c>
    </row>
    <row r="94" spans="1:39" x14ac:dyDescent="0.35">
      <c r="AM94" s="1">
        <v>171.21700000000001</v>
      </c>
    </row>
    <row r="95" spans="1:39" x14ac:dyDescent="0.35">
      <c r="AM95" s="1">
        <v>191.74100000000001</v>
      </c>
    </row>
    <row r="96" spans="1:39" x14ac:dyDescent="0.35">
      <c r="AM96" s="1">
        <v>135.16200000000001</v>
      </c>
    </row>
    <row r="97" spans="1:47" x14ac:dyDescent="0.35">
      <c r="AM97" s="1">
        <v>119.261</v>
      </c>
    </row>
    <row r="98" spans="1:47" x14ac:dyDescent="0.35">
      <c r="AM98" s="1">
        <v>106.687</v>
      </c>
    </row>
    <row r="99" spans="1:47" x14ac:dyDescent="0.35">
      <c r="AM99" s="1">
        <v>249.61500000000001</v>
      </c>
    </row>
    <row r="101" spans="1:47" x14ac:dyDescent="0.35">
      <c r="AM101" s="1">
        <v>26514.107000000011</v>
      </c>
      <c r="AN101" s="1">
        <v>20941.409000000007</v>
      </c>
      <c r="AO101" s="1">
        <v>13977.701999999997</v>
      </c>
    </row>
    <row r="102" spans="1:47" x14ac:dyDescent="0.35">
      <c r="AM102" s="1">
        <v>59921.892999999989</v>
      </c>
      <c r="AN102" s="1">
        <v>65494.590999999993</v>
      </c>
      <c r="AO102" s="1">
        <v>72458.29800000001</v>
      </c>
    </row>
    <row r="103" spans="1:47" x14ac:dyDescent="0.35">
      <c r="AM103" s="1">
        <v>69.325157341848296</v>
      </c>
      <c r="AN103" s="1">
        <v>75.772352954787351</v>
      </c>
      <c r="AO103" s="1">
        <v>83.828842149104545</v>
      </c>
    </row>
    <row r="106" spans="1:47" x14ac:dyDescent="0.35">
      <c r="A106" s="1" t="s">
        <v>16</v>
      </c>
      <c r="S106" s="1" t="s">
        <v>15</v>
      </c>
      <c r="Z106" s="1" t="s">
        <v>16</v>
      </c>
      <c r="AP106" s="1" t="s">
        <v>15</v>
      </c>
    </row>
    <row r="107" spans="1:47" x14ac:dyDescent="0.35">
      <c r="A107" s="1" t="s">
        <v>14</v>
      </c>
      <c r="F107" s="1" t="s">
        <v>9</v>
      </c>
      <c r="J107" s="1" t="s">
        <v>7</v>
      </c>
      <c r="N107" s="1" t="s">
        <v>5</v>
      </c>
      <c r="Z107" s="1" t="s">
        <v>10</v>
      </c>
      <c r="AD107" s="1" t="s">
        <v>8</v>
      </c>
      <c r="AH107" s="1" t="s">
        <v>6</v>
      </c>
      <c r="AL107" s="1" t="s">
        <v>4</v>
      </c>
    </row>
    <row r="108" spans="1:47" x14ac:dyDescent="0.35">
      <c r="A108" s="4" t="s">
        <v>13</v>
      </c>
      <c r="B108" s="4"/>
      <c r="C108" s="4" t="s">
        <v>12</v>
      </c>
      <c r="D108" s="4" t="s">
        <v>11</v>
      </c>
      <c r="F108" s="4" t="s">
        <v>13</v>
      </c>
      <c r="G108" s="4" t="s">
        <v>12</v>
      </c>
      <c r="H108" s="4" t="s">
        <v>11</v>
      </c>
      <c r="J108" s="4" t="s">
        <v>13</v>
      </c>
      <c r="K108" s="4" t="s">
        <v>12</v>
      </c>
      <c r="L108" s="4" t="s">
        <v>11</v>
      </c>
      <c r="N108" s="4" t="s">
        <v>13</v>
      </c>
      <c r="O108" s="4" t="s">
        <v>12</v>
      </c>
      <c r="P108" s="4" t="s">
        <v>11</v>
      </c>
      <c r="S108" s="1" t="s">
        <v>14</v>
      </c>
      <c r="Z108" s="4" t="s">
        <v>13</v>
      </c>
      <c r="AA108" s="4" t="s">
        <v>12</v>
      </c>
      <c r="AB108" s="4" t="s">
        <v>11</v>
      </c>
      <c r="AD108" s="4" t="s">
        <v>13</v>
      </c>
      <c r="AE108" s="4" t="s">
        <v>12</v>
      </c>
      <c r="AF108" s="4" t="s">
        <v>11</v>
      </c>
      <c r="AH108" s="4" t="s">
        <v>13</v>
      </c>
      <c r="AI108" s="4" t="s">
        <v>12</v>
      </c>
      <c r="AJ108" s="4" t="s">
        <v>11</v>
      </c>
      <c r="AL108" s="4" t="s">
        <v>13</v>
      </c>
      <c r="AM108" s="4" t="s">
        <v>12</v>
      </c>
      <c r="AN108" s="4" t="s">
        <v>11</v>
      </c>
    </row>
    <row r="109" spans="1:47" x14ac:dyDescent="0.35">
      <c r="A109" s="1">
        <v>2928.261</v>
      </c>
      <c r="C109" s="1">
        <v>2482.2829999999999</v>
      </c>
      <c r="D109" s="1">
        <v>2192.9140000000002</v>
      </c>
      <c r="F109" s="1">
        <v>1999.1389999999999</v>
      </c>
      <c r="G109" s="1">
        <v>7308.1750000000002</v>
      </c>
      <c r="H109" s="1">
        <v>4177.2619999999997</v>
      </c>
      <c r="J109" s="1">
        <v>2406.6579999999999</v>
      </c>
      <c r="K109" s="1">
        <v>711.86500000000001</v>
      </c>
      <c r="L109" s="1">
        <v>629.03</v>
      </c>
      <c r="N109" s="1">
        <v>828.90700000000004</v>
      </c>
      <c r="O109" s="1">
        <v>103.544</v>
      </c>
      <c r="P109" s="1">
        <v>567.08799999999997</v>
      </c>
      <c r="S109" s="1" t="s">
        <v>3</v>
      </c>
      <c r="T109" s="1" t="s">
        <v>2</v>
      </c>
      <c r="W109" s="1" t="s">
        <v>1</v>
      </c>
      <c r="X109" s="1" t="s">
        <v>0</v>
      </c>
      <c r="Z109" s="1">
        <v>5546.4449999999997</v>
      </c>
      <c r="AA109" s="1">
        <v>116.857</v>
      </c>
      <c r="AB109" s="1">
        <v>3991.6619999999998</v>
      </c>
      <c r="AD109" s="1">
        <v>758.09</v>
      </c>
      <c r="AE109" s="1">
        <v>348.53699999999998</v>
      </c>
      <c r="AF109" s="1">
        <v>320.61700000000002</v>
      </c>
      <c r="AH109" s="1">
        <v>3804.1329999999998</v>
      </c>
      <c r="AI109" s="1">
        <v>483.69799999999998</v>
      </c>
      <c r="AJ109" s="1">
        <v>1038.3979999999999</v>
      </c>
      <c r="AL109" s="1">
        <v>254.238</v>
      </c>
      <c r="AM109" s="1">
        <v>352.97399999999999</v>
      </c>
      <c r="AN109" s="1">
        <v>2563.4540000000002</v>
      </c>
      <c r="AP109" s="1" t="s">
        <v>10</v>
      </c>
    </row>
    <row r="110" spans="1:47" x14ac:dyDescent="0.35">
      <c r="A110" s="1">
        <v>2026.6890000000001</v>
      </c>
      <c r="C110" s="1">
        <v>2693.6239999999998</v>
      </c>
      <c r="D110" s="1">
        <v>1764.8710000000001</v>
      </c>
      <c r="F110" s="1">
        <v>481.85</v>
      </c>
      <c r="G110" s="1">
        <v>684.5</v>
      </c>
      <c r="H110" s="1">
        <v>1511.7429999999999</v>
      </c>
      <c r="J110" s="1">
        <v>200.06200000000001</v>
      </c>
      <c r="K110" s="1">
        <v>910.63199999999995</v>
      </c>
      <c r="L110" s="1">
        <v>175.1</v>
      </c>
      <c r="N110" s="1">
        <v>910.81700000000001</v>
      </c>
      <c r="O110" s="1">
        <v>399.38400000000001</v>
      </c>
      <c r="P110" s="1">
        <v>345.20800000000003</v>
      </c>
      <c r="S110" s="1">
        <v>6</v>
      </c>
      <c r="T110" s="1">
        <v>2</v>
      </c>
      <c r="U110" s="1">
        <f t="shared" ref="U110:V112" si="8">S110/W110*100</f>
        <v>9.0979196282016375</v>
      </c>
      <c r="V110" s="1">
        <f t="shared" si="8"/>
        <v>5.8735672451793342</v>
      </c>
      <c r="W110" s="1">
        <v>65.949142718311805</v>
      </c>
      <c r="X110" s="1">
        <f>100-W110</f>
        <v>34.050857281688195</v>
      </c>
      <c r="Z110" s="1">
        <v>342.065</v>
      </c>
      <c r="AA110" s="1">
        <v>1213.8679999999999</v>
      </c>
      <c r="AB110" s="1">
        <v>785.12699999999995</v>
      </c>
      <c r="AD110" s="1">
        <v>1940.711</v>
      </c>
      <c r="AE110" s="1">
        <v>635.50199999999995</v>
      </c>
      <c r="AF110" s="1">
        <v>123.883</v>
      </c>
      <c r="AH110" s="1">
        <v>167.334</v>
      </c>
      <c r="AI110" s="1">
        <v>4938.1239999999998</v>
      </c>
      <c r="AJ110" s="1">
        <v>290.84800000000001</v>
      </c>
      <c r="AL110" s="1">
        <v>79.876999999999995</v>
      </c>
      <c r="AM110" s="1">
        <v>118.706</v>
      </c>
      <c r="AN110" s="1">
        <v>373.86799999999999</v>
      </c>
      <c r="AP110" s="1" t="s">
        <v>3</v>
      </c>
      <c r="AQ110" s="1" t="s">
        <v>2</v>
      </c>
      <c r="AT110" s="1" t="s">
        <v>1</v>
      </c>
      <c r="AU110" s="1" t="s">
        <v>0</v>
      </c>
    </row>
    <row r="111" spans="1:47" x14ac:dyDescent="0.35">
      <c r="A111" s="1">
        <v>149.95400000000001</v>
      </c>
      <c r="C111" s="1">
        <v>4006.7840000000001</v>
      </c>
      <c r="D111" s="1">
        <v>840.37</v>
      </c>
      <c r="F111" s="1">
        <v>250.17</v>
      </c>
      <c r="G111" s="1">
        <v>56.395000000000003</v>
      </c>
      <c r="H111" s="1">
        <v>3525.3049999999998</v>
      </c>
      <c r="J111" s="1">
        <v>253.68299999999999</v>
      </c>
      <c r="K111" s="1">
        <v>2815.4720000000002</v>
      </c>
      <c r="L111" s="1">
        <v>523.452</v>
      </c>
      <c r="N111" s="1">
        <v>222.435</v>
      </c>
      <c r="O111" s="1">
        <v>3076.5509999999999</v>
      </c>
      <c r="P111" s="1">
        <v>98.552000000000007</v>
      </c>
      <c r="S111" s="1">
        <v>2</v>
      </c>
      <c r="T111" s="1">
        <v>4</v>
      </c>
      <c r="U111" s="1">
        <f t="shared" si="8"/>
        <v>2.9726181139041392</v>
      </c>
      <c r="V111" s="1">
        <f t="shared" si="8"/>
        <v>12.22522209450489</v>
      </c>
      <c r="W111" s="1">
        <v>67.280758017492715</v>
      </c>
      <c r="X111" s="1">
        <f>100-W111</f>
        <v>32.719241982507285</v>
      </c>
      <c r="Z111" s="1">
        <v>545.27</v>
      </c>
      <c r="AA111" s="1">
        <v>320.43200000000002</v>
      </c>
      <c r="AB111" s="1">
        <v>1963.538</v>
      </c>
      <c r="AD111" s="1">
        <v>386.62599999999998</v>
      </c>
      <c r="AE111" s="1">
        <v>101.51</v>
      </c>
      <c r="AF111" s="1">
        <v>253.86799999999999</v>
      </c>
      <c r="AH111" s="1">
        <v>2333.0680000000002</v>
      </c>
      <c r="AI111" s="1">
        <v>182.49600000000001</v>
      </c>
      <c r="AJ111" s="1">
        <v>703.17499999999995</v>
      </c>
      <c r="AL111" s="1">
        <v>101.51</v>
      </c>
      <c r="AM111" s="1">
        <v>236.672</v>
      </c>
      <c r="AN111" s="1">
        <v>247.39599999999999</v>
      </c>
      <c r="AP111" s="1">
        <v>29</v>
      </c>
      <c r="AQ111" s="1">
        <v>11</v>
      </c>
      <c r="AR111" s="1">
        <f t="shared" ref="AR111:AS113" si="9">AP111/AT111*100</f>
        <v>38.554328795622119</v>
      </c>
      <c r="AS111" s="1">
        <f t="shared" si="9"/>
        <v>44.388007344500103</v>
      </c>
      <c r="AT111" s="1">
        <v>75.218531630339214</v>
      </c>
      <c r="AU111" s="1">
        <f>100-AT111</f>
        <v>24.781468369660786</v>
      </c>
    </row>
    <row r="112" spans="1:47" x14ac:dyDescent="0.35">
      <c r="A112" s="1">
        <v>313.40600000000001</v>
      </c>
      <c r="C112" s="1">
        <v>307.85899999999998</v>
      </c>
      <c r="D112" s="1">
        <v>1461.2650000000001</v>
      </c>
      <c r="F112" s="1">
        <v>448.75200000000001</v>
      </c>
      <c r="G112" s="1">
        <v>489.24599999999998</v>
      </c>
      <c r="H112" s="1">
        <v>1109.0309999999999</v>
      </c>
      <c r="J112" s="1">
        <v>168.25899999999999</v>
      </c>
      <c r="K112" s="1">
        <v>121.479</v>
      </c>
      <c r="L112" s="1">
        <v>1829.586</v>
      </c>
      <c r="N112" s="1">
        <v>582.43499999999995</v>
      </c>
      <c r="O112" s="1">
        <v>719.44600000000003</v>
      </c>
      <c r="P112" s="1">
        <v>2329.7399999999998</v>
      </c>
      <c r="S112" s="1">
        <v>5</v>
      </c>
      <c r="T112" s="1">
        <v>4</v>
      </c>
      <c r="U112" s="1">
        <f t="shared" si="8"/>
        <v>8.4584002808271901</v>
      </c>
      <c r="V112" s="1">
        <f t="shared" si="8"/>
        <v>9.7830205806068058</v>
      </c>
      <c r="W112" s="1">
        <v>59.112832616039597</v>
      </c>
      <c r="X112" s="1">
        <f>100-W112</f>
        <v>40.887167383960403</v>
      </c>
      <c r="Z112" s="1">
        <v>95.408000000000001</v>
      </c>
      <c r="AA112" s="1">
        <v>373.31299999999999</v>
      </c>
      <c r="AB112" s="1">
        <v>675.88099999999997</v>
      </c>
      <c r="AD112" s="1">
        <v>2332.3290000000002</v>
      </c>
      <c r="AE112" s="1">
        <v>364.06799999999998</v>
      </c>
      <c r="AF112" s="1">
        <v>262.55799999999999</v>
      </c>
      <c r="AH112" s="1">
        <v>552.48099999999999</v>
      </c>
      <c r="AI112" s="1">
        <v>351.125</v>
      </c>
      <c r="AJ112" s="1">
        <v>239.261</v>
      </c>
      <c r="AL112" s="1">
        <v>537.87400000000002</v>
      </c>
      <c r="AM112" s="1">
        <v>248.506</v>
      </c>
      <c r="AN112" s="1">
        <v>2904.779</v>
      </c>
      <c r="AP112" s="1">
        <v>35</v>
      </c>
      <c r="AQ112" s="1">
        <v>8</v>
      </c>
      <c r="AR112" s="1">
        <f t="shared" si="9"/>
        <v>45.349083657731299</v>
      </c>
      <c r="AS112" s="1">
        <f t="shared" si="9"/>
        <v>35.055535471570522</v>
      </c>
      <c r="AT112" s="1">
        <v>77.179067749548793</v>
      </c>
      <c r="AU112" s="1">
        <f>100-AT112</f>
        <v>22.820932250451207</v>
      </c>
    </row>
    <row r="113" spans="1:47" x14ac:dyDescent="0.35">
      <c r="A113" s="1">
        <v>925.97900000000004</v>
      </c>
      <c r="C113" s="1">
        <v>813.19</v>
      </c>
      <c r="D113" s="1">
        <v>954.82399999999996</v>
      </c>
      <c r="F113" s="1">
        <v>1340.895</v>
      </c>
      <c r="G113" s="1">
        <v>524.74599999999998</v>
      </c>
      <c r="H113" s="1">
        <v>2036.674</v>
      </c>
      <c r="J113" s="1">
        <v>1316.8579999999999</v>
      </c>
      <c r="K113" s="1">
        <v>2077.5360000000001</v>
      </c>
      <c r="L113" s="1">
        <v>254.053</v>
      </c>
      <c r="N113" s="1">
        <v>663.05100000000004</v>
      </c>
      <c r="O113" s="1">
        <v>117.96599999999999</v>
      </c>
      <c r="P113" s="1">
        <v>711.68</v>
      </c>
      <c r="U113" s="9">
        <f>AVERAGE(U110:U112)</f>
        <v>6.8429793409776565</v>
      </c>
      <c r="V113" s="9">
        <f>AVERAGE(V110:V112)</f>
        <v>9.2939366400970105</v>
      </c>
      <c r="Z113" s="1">
        <v>517.53499999999997</v>
      </c>
      <c r="AA113" s="1">
        <v>63.79</v>
      </c>
      <c r="AB113" s="1">
        <v>175.273</v>
      </c>
      <c r="AD113" s="1">
        <v>158.09</v>
      </c>
      <c r="AE113" s="1">
        <v>1283.3910000000001</v>
      </c>
      <c r="AF113" s="1">
        <v>355.93299999999999</v>
      </c>
      <c r="AH113" s="1">
        <v>2032.0509999999999</v>
      </c>
      <c r="AI113" s="1">
        <v>211.52600000000001</v>
      </c>
      <c r="AJ113" s="1">
        <v>179.16800000000001</v>
      </c>
      <c r="AL113" s="1">
        <v>104.46899999999999</v>
      </c>
      <c r="AM113" s="1">
        <v>205.97900000000001</v>
      </c>
      <c r="AN113" s="1">
        <v>44.191000000000003</v>
      </c>
      <c r="AP113" s="1">
        <v>19</v>
      </c>
      <c r="AQ113" s="1">
        <v>10</v>
      </c>
      <c r="AR113" s="1">
        <f t="shared" si="9"/>
        <v>34.232691436149096</v>
      </c>
      <c r="AS113" s="1">
        <f t="shared" si="9"/>
        <v>22.473173292876268</v>
      </c>
      <c r="AT113" s="1">
        <v>55.502501272617863</v>
      </c>
      <c r="AU113" s="1">
        <f>100-AT113</f>
        <v>44.497498727382137</v>
      </c>
    </row>
    <row r="114" spans="1:47" x14ac:dyDescent="0.35">
      <c r="A114" s="1">
        <v>410.66300000000001</v>
      </c>
      <c r="C114" s="1">
        <v>219.661</v>
      </c>
      <c r="D114" s="1">
        <v>210.04599999999999</v>
      </c>
      <c r="F114" s="1">
        <v>105.208</v>
      </c>
      <c r="G114" s="1">
        <v>616.827</v>
      </c>
      <c r="H114" s="1">
        <v>298.42899999999997</v>
      </c>
      <c r="J114" s="1">
        <v>263.85199999999998</v>
      </c>
      <c r="K114" s="1">
        <v>294.17599999999999</v>
      </c>
      <c r="L114" s="1">
        <v>274.20699999999999</v>
      </c>
      <c r="N114" s="1">
        <v>313.221</v>
      </c>
      <c r="O114" s="1">
        <v>3089.6790000000001</v>
      </c>
      <c r="P114" s="1">
        <v>82.65</v>
      </c>
      <c r="Z114" s="1">
        <v>363.14400000000001</v>
      </c>
      <c r="AA114" s="1">
        <v>290.66300000000001</v>
      </c>
      <c r="AB114" s="1">
        <v>402.64800000000002</v>
      </c>
      <c r="AD114" s="1">
        <v>205.239</v>
      </c>
      <c r="AE114" s="1">
        <v>144.59200000000001</v>
      </c>
      <c r="AF114" s="1">
        <v>553.77599999999995</v>
      </c>
      <c r="AH114" s="1">
        <v>485.363</v>
      </c>
      <c r="AI114" s="1">
        <v>699.47699999999998</v>
      </c>
      <c r="AJ114" s="1">
        <v>454.66899999999998</v>
      </c>
      <c r="AL114" s="1">
        <v>47.704000000000001</v>
      </c>
      <c r="AM114" s="1">
        <v>179.16800000000001</v>
      </c>
      <c r="AN114" s="1">
        <v>324.86900000000003</v>
      </c>
      <c r="AR114" s="9">
        <f>AVERAGE(AR111:AR113)</f>
        <v>39.378701296500836</v>
      </c>
      <c r="AS114" s="9">
        <f>AVERAGE(AS111:AS113)</f>
        <v>33.972238702982295</v>
      </c>
    </row>
    <row r="115" spans="1:47" x14ac:dyDescent="0.35">
      <c r="A115" s="1">
        <v>168.44399999999999</v>
      </c>
      <c r="C115" s="1">
        <v>300.46300000000002</v>
      </c>
      <c r="D115" s="1">
        <v>824.28399999999999</v>
      </c>
      <c r="F115" s="1">
        <v>366.10199999999998</v>
      </c>
      <c r="G115" s="1">
        <v>1039.3230000000001</v>
      </c>
      <c r="H115" s="1">
        <v>465.57799999999997</v>
      </c>
      <c r="J115" s="1">
        <v>222.435</v>
      </c>
      <c r="K115" s="1">
        <v>1119.9390000000001</v>
      </c>
      <c r="L115" s="1">
        <v>1101.4490000000001</v>
      </c>
      <c r="N115" s="1">
        <v>171.40199999999999</v>
      </c>
      <c r="O115" s="1">
        <v>211.34100000000001</v>
      </c>
      <c r="P115" s="1">
        <v>248.691</v>
      </c>
      <c r="S115" s="1" t="s">
        <v>9</v>
      </c>
      <c r="Z115" s="1">
        <v>435.44</v>
      </c>
      <c r="AA115" s="1">
        <v>127.95099999999999</v>
      </c>
      <c r="AB115" s="1">
        <v>5346.5469999999996</v>
      </c>
      <c r="AD115" s="1">
        <v>70.632000000000005</v>
      </c>
      <c r="AE115" s="1">
        <v>421.75700000000001</v>
      </c>
      <c r="AF115" s="1">
        <v>502.18900000000002</v>
      </c>
      <c r="AH115" s="1">
        <v>1028.414</v>
      </c>
      <c r="AI115" s="1">
        <v>321.911</v>
      </c>
      <c r="AJ115" s="1">
        <v>79.691999999999993</v>
      </c>
      <c r="AL115" s="1">
        <v>170.47800000000001</v>
      </c>
      <c r="AM115" s="1">
        <v>813.00599999999997</v>
      </c>
      <c r="AN115" s="1">
        <v>353.529</v>
      </c>
      <c r="AR115" s="9"/>
      <c r="AS115" s="9"/>
    </row>
    <row r="116" spans="1:47" x14ac:dyDescent="0.35">
      <c r="A116" s="1">
        <v>281.41800000000001</v>
      </c>
      <c r="C116" s="1">
        <v>963.32899999999995</v>
      </c>
      <c r="D116" s="1">
        <v>4223.3010000000004</v>
      </c>
      <c r="F116" s="1">
        <v>355.93299999999999</v>
      </c>
      <c r="G116" s="1">
        <v>187.858</v>
      </c>
      <c r="H116" s="1">
        <v>372.20400000000001</v>
      </c>
      <c r="J116" s="1">
        <v>214.29900000000001</v>
      </c>
      <c r="K116" s="1">
        <v>4043.0230000000001</v>
      </c>
      <c r="L116" s="1">
        <v>516.98</v>
      </c>
      <c r="N116" s="1">
        <v>997.90499999999997</v>
      </c>
      <c r="O116" s="1">
        <v>848.50599999999997</v>
      </c>
      <c r="P116" s="1">
        <v>132.38800000000001</v>
      </c>
      <c r="Z116" s="1">
        <v>268.10500000000002</v>
      </c>
      <c r="AA116" s="1">
        <v>152.542</v>
      </c>
      <c r="AB116" s="1">
        <v>776.24300000000005</v>
      </c>
      <c r="AD116" s="1">
        <v>238.15100000000001</v>
      </c>
      <c r="AE116" s="1">
        <v>190.262</v>
      </c>
      <c r="AF116" s="1">
        <v>69.891999999999996</v>
      </c>
      <c r="AH116" s="1">
        <v>2670.6959999999999</v>
      </c>
      <c r="AI116" s="1">
        <v>101.325</v>
      </c>
      <c r="AJ116" s="1">
        <v>388.47500000000002</v>
      </c>
      <c r="AL116" s="1">
        <v>70.632000000000005</v>
      </c>
      <c r="AM116" s="1">
        <v>165.48599999999999</v>
      </c>
      <c r="AN116" s="1">
        <v>264.77699999999999</v>
      </c>
      <c r="AP116" s="1" t="s">
        <v>8</v>
      </c>
    </row>
    <row r="117" spans="1:47" x14ac:dyDescent="0.35">
      <c r="A117" s="1">
        <v>797.47400000000005</v>
      </c>
      <c r="C117" s="1">
        <v>144.77699999999999</v>
      </c>
      <c r="D117" s="1">
        <v>427.48899999999998</v>
      </c>
      <c r="F117" s="1">
        <v>1494.3620000000001</v>
      </c>
      <c r="G117" s="1">
        <v>303.791</v>
      </c>
      <c r="H117" s="1">
        <v>1006.966</v>
      </c>
      <c r="J117" s="1">
        <v>215.03899999999999</v>
      </c>
      <c r="K117" s="1">
        <v>325.60899999999998</v>
      </c>
      <c r="L117" s="1">
        <v>223.72900000000001</v>
      </c>
      <c r="N117" s="1">
        <v>596.85699999999997</v>
      </c>
      <c r="O117" s="1">
        <v>155.131</v>
      </c>
      <c r="P117" s="1">
        <v>52.142000000000003</v>
      </c>
      <c r="S117" s="1" t="s">
        <v>3</v>
      </c>
      <c r="T117" s="1" t="s">
        <v>2</v>
      </c>
      <c r="W117" s="1" t="s">
        <v>1</v>
      </c>
      <c r="X117" s="1" t="s">
        <v>0</v>
      </c>
      <c r="Z117" s="1">
        <v>204.13</v>
      </c>
      <c r="AA117" s="1">
        <v>965.73299999999995</v>
      </c>
      <c r="AB117" s="1">
        <v>502.28899999999999</v>
      </c>
      <c r="AD117" s="1">
        <v>589.46100000000001</v>
      </c>
      <c r="AE117" s="1">
        <v>485.73200000000003</v>
      </c>
      <c r="AF117" s="1">
        <v>5895.1689999999999</v>
      </c>
      <c r="AH117" s="1">
        <v>105.578</v>
      </c>
      <c r="AI117" s="1">
        <v>66.009</v>
      </c>
      <c r="AJ117" s="1">
        <v>118.706</v>
      </c>
      <c r="AL117" s="1">
        <v>148.29</v>
      </c>
      <c r="AM117" s="1">
        <v>619.78499999999997</v>
      </c>
      <c r="AN117" s="1">
        <v>100.955</v>
      </c>
      <c r="AP117" s="1" t="s">
        <v>3</v>
      </c>
      <c r="AQ117" s="1" t="s">
        <v>2</v>
      </c>
      <c r="AT117" s="1" t="s">
        <v>1</v>
      </c>
      <c r="AU117" s="1" t="s">
        <v>0</v>
      </c>
    </row>
    <row r="118" spans="1:47" x14ac:dyDescent="0.35">
      <c r="A118" s="1">
        <v>2529.9870000000001</v>
      </c>
      <c r="C118" s="1">
        <v>133.31299999999999</v>
      </c>
      <c r="D118" s="1">
        <v>677.28899999999999</v>
      </c>
      <c r="F118" s="1">
        <v>62.680999999999997</v>
      </c>
      <c r="G118" s="1">
        <v>633.83699999999999</v>
      </c>
      <c r="H118" s="1">
        <v>1845.4880000000001</v>
      </c>
      <c r="J118" s="1">
        <v>144.03700000000001</v>
      </c>
      <c r="K118" s="1">
        <v>917.10400000000004</v>
      </c>
      <c r="L118" s="1">
        <v>154.946</v>
      </c>
      <c r="N118" s="1">
        <v>363.32799999999997</v>
      </c>
      <c r="O118" s="1">
        <v>114.82299999999999</v>
      </c>
      <c r="P118" s="1">
        <v>883.63699999999994</v>
      </c>
      <c r="S118" s="1">
        <v>9</v>
      </c>
      <c r="T118" s="1">
        <v>1</v>
      </c>
      <c r="U118" s="1">
        <f t="shared" ref="U118:V120" si="10">S118/W118*100</f>
        <v>10.719394262535452</v>
      </c>
      <c r="V118" s="1">
        <f t="shared" si="10"/>
        <v>6.2344015541429201</v>
      </c>
      <c r="W118" s="1">
        <v>83.959968068860206</v>
      </c>
      <c r="X118" s="1">
        <f>100-W118</f>
        <v>16.040031931139794</v>
      </c>
      <c r="Z118" s="1">
        <v>79.876999999999995</v>
      </c>
      <c r="AA118" s="1">
        <v>454.29899999999998</v>
      </c>
      <c r="AB118" s="1">
        <v>196.88200000000001</v>
      </c>
      <c r="AD118" s="1">
        <v>102.989</v>
      </c>
      <c r="AE118" s="1">
        <v>222.62</v>
      </c>
      <c r="AF118" s="1">
        <v>121.294</v>
      </c>
      <c r="AH118" s="1">
        <v>203.57499999999999</v>
      </c>
      <c r="AI118" s="1">
        <v>156.97999999999999</v>
      </c>
      <c r="AJ118" s="1">
        <v>536.02499999999998</v>
      </c>
      <c r="AL118" s="1">
        <v>903.05200000000002</v>
      </c>
      <c r="AM118" s="1">
        <v>142.928</v>
      </c>
      <c r="AN118" s="1">
        <v>616.82600000000002</v>
      </c>
      <c r="AP118" s="1">
        <v>30</v>
      </c>
      <c r="AQ118" s="1">
        <v>12</v>
      </c>
      <c r="AR118" s="1">
        <f t="shared" ref="AR118:AS120" si="11">AP118/AT118*100</f>
        <v>41.648010898239903</v>
      </c>
      <c r="AS118" s="1">
        <f t="shared" si="11"/>
        <v>42.906564489426998</v>
      </c>
      <c r="AT118" s="1">
        <v>72.032251608126231</v>
      </c>
      <c r="AU118" s="1">
        <f>100-AT118</f>
        <v>27.967748391873769</v>
      </c>
    </row>
    <row r="119" spans="1:47" x14ac:dyDescent="0.35">
      <c r="A119" s="1">
        <v>91.894999999999996</v>
      </c>
      <c r="C119" s="1">
        <v>433.96</v>
      </c>
      <c r="D119" s="1">
        <v>193.405</v>
      </c>
      <c r="F119" s="1">
        <v>57.319000000000003</v>
      </c>
      <c r="G119" s="1">
        <v>2877.6</v>
      </c>
      <c r="H119" s="1">
        <v>427.85899999999998</v>
      </c>
      <c r="J119" s="1">
        <v>96.703000000000003</v>
      </c>
      <c r="K119" s="1">
        <v>86.903000000000006</v>
      </c>
      <c r="L119" s="1">
        <v>628.47500000000002</v>
      </c>
      <c r="N119" s="1">
        <v>1142.127</v>
      </c>
      <c r="O119" s="1">
        <v>337.25799999999998</v>
      </c>
      <c r="P119" s="1">
        <v>264.59199999999998</v>
      </c>
      <c r="S119" s="1">
        <v>9</v>
      </c>
      <c r="T119" s="1">
        <v>5</v>
      </c>
      <c r="U119" s="1">
        <f t="shared" si="10"/>
        <v>14.352996510257471</v>
      </c>
      <c r="V119" s="1">
        <f t="shared" si="10"/>
        <v>13.406506507854152</v>
      </c>
      <c r="W119" s="1">
        <v>62.704676292285626</v>
      </c>
      <c r="X119" s="1">
        <f>100-W119</f>
        <v>37.295323707714374</v>
      </c>
      <c r="Z119" s="1">
        <v>189.70699999999999</v>
      </c>
      <c r="AA119" s="1">
        <v>1174.115</v>
      </c>
      <c r="AB119" s="1">
        <v>2779.1570000000002</v>
      </c>
      <c r="AD119" s="1">
        <v>385.14699999999999</v>
      </c>
      <c r="AE119" s="1">
        <v>88.936999999999998</v>
      </c>
      <c r="AF119" s="1">
        <v>752.173</v>
      </c>
      <c r="AH119" s="1">
        <v>134.977</v>
      </c>
      <c r="AI119" s="1">
        <v>143.297</v>
      </c>
      <c r="AJ119" s="1">
        <v>93.744</v>
      </c>
      <c r="AL119" s="1">
        <v>261.44900000000001</v>
      </c>
      <c r="AM119" s="1">
        <v>167.51900000000001</v>
      </c>
      <c r="AN119" s="1">
        <v>580.95600000000002</v>
      </c>
      <c r="AP119" s="1">
        <v>35</v>
      </c>
      <c r="AQ119" s="1">
        <v>11</v>
      </c>
      <c r="AR119" s="1">
        <f t="shared" si="11"/>
        <v>47.352011191081218</v>
      </c>
      <c r="AS119" s="1">
        <f t="shared" si="11"/>
        <v>42.169013211224232</v>
      </c>
      <c r="AT119" s="1">
        <v>73.914495117775004</v>
      </c>
      <c r="AU119" s="1">
        <f>100-AT119</f>
        <v>26.085504882224996</v>
      </c>
    </row>
    <row r="120" spans="1:47" x14ac:dyDescent="0.35">
      <c r="A120" s="1">
        <v>423.60599999999999</v>
      </c>
      <c r="C120" s="1">
        <v>434.51499999999999</v>
      </c>
      <c r="D120" s="1">
        <v>978.86099999999999</v>
      </c>
      <c r="F120" s="1">
        <v>88.382000000000005</v>
      </c>
      <c r="G120" s="1">
        <v>391.24900000000002</v>
      </c>
      <c r="H120" s="1">
        <v>583.91399999999999</v>
      </c>
      <c r="J120" s="1">
        <v>47.518999999999998</v>
      </c>
      <c r="K120" s="1">
        <v>510.69400000000002</v>
      </c>
      <c r="L120" s="1">
        <v>381.81799999999998</v>
      </c>
      <c r="N120" s="1">
        <v>671.92700000000002</v>
      </c>
      <c r="O120" s="1">
        <v>86.533000000000001</v>
      </c>
      <c r="P120" s="1">
        <v>296.20999999999998</v>
      </c>
      <c r="S120" s="1">
        <v>6</v>
      </c>
      <c r="T120" s="1">
        <v>2</v>
      </c>
      <c r="U120" s="1">
        <f t="shared" si="10"/>
        <v>9.0012210631863621</v>
      </c>
      <c r="V120" s="1">
        <f t="shared" si="10"/>
        <v>5.9983725781464896</v>
      </c>
      <c r="W120" s="1">
        <v>66.657622981165261</v>
      </c>
      <c r="X120" s="1">
        <f>100-W120</f>
        <v>33.342377018834739</v>
      </c>
      <c r="Z120" s="1">
        <v>411.03300000000002</v>
      </c>
      <c r="AA120" s="1">
        <v>57.134</v>
      </c>
      <c r="AB120" s="1">
        <v>1181.5319999999999</v>
      </c>
      <c r="AD120" s="1">
        <v>178.983</v>
      </c>
      <c r="AE120" s="1">
        <v>271.803</v>
      </c>
      <c r="AF120" s="1">
        <v>786.19500000000005</v>
      </c>
      <c r="AH120" s="1">
        <v>365.178</v>
      </c>
      <c r="AI120" s="1">
        <v>569.49199999999996</v>
      </c>
      <c r="AJ120" s="1">
        <v>126.102</v>
      </c>
      <c r="AL120" s="1">
        <v>1158.5840000000001</v>
      </c>
      <c r="AM120" s="1">
        <v>266.81099999999998</v>
      </c>
      <c r="AN120" s="1">
        <v>3077.1060000000002</v>
      </c>
      <c r="AP120" s="1">
        <v>38</v>
      </c>
      <c r="AQ120" s="1">
        <v>9</v>
      </c>
      <c r="AR120" s="1">
        <f t="shared" si="11"/>
        <v>48.114351962828636</v>
      </c>
      <c r="AS120" s="1">
        <f t="shared" si="11"/>
        <v>42.81333784476633</v>
      </c>
      <c r="AT120" s="1">
        <v>78.978513582303663</v>
      </c>
      <c r="AU120" s="1">
        <f>100-AT120</f>
        <v>21.021486417696337</v>
      </c>
    </row>
    <row r="121" spans="1:47" x14ac:dyDescent="0.35">
      <c r="A121" s="1">
        <v>1116.6110000000001</v>
      </c>
      <c r="C121" s="1">
        <v>1986.0119999999999</v>
      </c>
      <c r="D121" s="1">
        <v>437.10399999999998</v>
      </c>
      <c r="F121" s="1">
        <v>599.81600000000003</v>
      </c>
      <c r="G121" s="1">
        <v>73.22</v>
      </c>
      <c r="H121" s="1">
        <v>662.86699999999996</v>
      </c>
      <c r="J121" s="1">
        <v>262.18799999999999</v>
      </c>
      <c r="K121" s="1">
        <v>830.20100000000002</v>
      </c>
      <c r="L121" s="1">
        <v>228.536</v>
      </c>
      <c r="N121" s="1">
        <v>1295.5940000000001</v>
      </c>
      <c r="O121" s="1">
        <v>427.30399999999997</v>
      </c>
      <c r="P121" s="1">
        <v>530.29300000000001</v>
      </c>
      <c r="U121" s="9">
        <f>AVERAGE(U118:U120)</f>
        <v>11.357870611993095</v>
      </c>
      <c r="V121" s="9">
        <f>AVERAGE(V118:V120)</f>
        <v>8.5464268800478553</v>
      </c>
      <c r="Z121" s="1">
        <v>691.89599999999996</v>
      </c>
      <c r="AA121" s="1">
        <v>433.59100000000001</v>
      </c>
      <c r="AB121" s="1">
        <v>355.82799999999997</v>
      </c>
      <c r="AD121" s="1">
        <v>206.16399999999999</v>
      </c>
      <c r="AE121" s="1">
        <v>217.44200000000001</v>
      </c>
      <c r="AF121" s="1">
        <v>595.56299999999999</v>
      </c>
      <c r="AH121" s="1">
        <v>1022.312</v>
      </c>
      <c r="AI121" s="1">
        <v>72.665999999999997</v>
      </c>
      <c r="AJ121" s="1">
        <v>165.85499999999999</v>
      </c>
      <c r="AL121" s="1">
        <v>62.866</v>
      </c>
      <c r="AM121" s="1">
        <v>544.16099999999994</v>
      </c>
      <c r="AN121" s="1">
        <v>201.35599999999999</v>
      </c>
      <c r="AR121" s="9">
        <f>AVERAGE(AR118:AR120)</f>
        <v>45.704791350716583</v>
      </c>
      <c r="AS121" s="9">
        <f>AVERAGE(AS118:AS120)</f>
        <v>42.629638515139185</v>
      </c>
    </row>
    <row r="122" spans="1:47" x14ac:dyDescent="0.35">
      <c r="A122" s="1">
        <v>833.899</v>
      </c>
      <c r="C122" s="1">
        <v>1843.8230000000001</v>
      </c>
      <c r="D122" s="1">
        <v>587.79700000000003</v>
      </c>
      <c r="F122" s="1">
        <v>186.934</v>
      </c>
      <c r="G122" s="1">
        <v>130.16999999999999</v>
      </c>
      <c r="H122" s="1">
        <v>114.083</v>
      </c>
      <c r="J122" s="1">
        <v>460.03100000000001</v>
      </c>
      <c r="K122" s="1">
        <v>777.87400000000002</v>
      </c>
      <c r="L122" s="1">
        <v>636.42600000000004</v>
      </c>
      <c r="N122" s="1">
        <v>408.07400000000001</v>
      </c>
      <c r="O122" s="1">
        <v>503.66800000000001</v>
      </c>
      <c r="P122" s="1">
        <v>283.82100000000003</v>
      </c>
      <c r="Z122" s="1">
        <v>899.35400000000004</v>
      </c>
      <c r="AA122" s="1">
        <v>205.239</v>
      </c>
      <c r="AB122" s="1">
        <v>1157.0419999999999</v>
      </c>
      <c r="AD122" s="1">
        <v>100.401</v>
      </c>
      <c r="AE122" s="1">
        <v>212.82</v>
      </c>
      <c r="AF122" s="1">
        <v>354.084</v>
      </c>
      <c r="AH122" s="1">
        <v>1633.7760000000001</v>
      </c>
      <c r="AI122" s="1">
        <v>1078.8910000000001</v>
      </c>
      <c r="AJ122" s="1">
        <v>245.36199999999999</v>
      </c>
      <c r="AL122" s="1">
        <v>127.211</v>
      </c>
      <c r="AM122" s="1">
        <v>504.22199999999998</v>
      </c>
      <c r="AN122" s="1">
        <v>111.125</v>
      </c>
    </row>
    <row r="123" spans="1:47" x14ac:dyDescent="0.35">
      <c r="A123" s="1">
        <v>946.68799999999999</v>
      </c>
      <c r="C123" s="1">
        <v>484.80799999999999</v>
      </c>
      <c r="D123" s="1">
        <v>1248.075</v>
      </c>
      <c r="F123" s="1">
        <v>2396.12</v>
      </c>
      <c r="G123" s="1">
        <v>568.93700000000001</v>
      </c>
      <c r="H123" s="1">
        <v>944.1</v>
      </c>
      <c r="J123" s="1">
        <v>127.581</v>
      </c>
      <c r="K123" s="1">
        <v>229.46100000000001</v>
      </c>
      <c r="L123" s="1">
        <v>186.749</v>
      </c>
      <c r="N123" s="1">
        <v>1135.471</v>
      </c>
      <c r="O123" s="1">
        <v>229.27600000000001</v>
      </c>
      <c r="P123" s="1">
        <v>209.49199999999999</v>
      </c>
      <c r="S123" s="1" t="s">
        <v>7</v>
      </c>
      <c r="Z123" s="1">
        <v>190.077</v>
      </c>
      <c r="AA123" s="1">
        <v>2306.8119999999999</v>
      </c>
      <c r="AB123" s="1">
        <v>649.23</v>
      </c>
      <c r="AD123" s="1">
        <v>248.136</v>
      </c>
      <c r="AE123" s="1">
        <v>223.54400000000001</v>
      </c>
      <c r="AF123" s="1">
        <v>185.82499999999999</v>
      </c>
      <c r="AH123" s="1">
        <v>189.892</v>
      </c>
      <c r="AI123" s="1">
        <v>797.10400000000004</v>
      </c>
      <c r="AJ123" s="1">
        <v>109.831</v>
      </c>
      <c r="AL123" s="1">
        <v>121.11</v>
      </c>
      <c r="AM123" s="1">
        <v>101.51</v>
      </c>
      <c r="AN123" s="1">
        <v>263.66699999999997</v>
      </c>
    </row>
    <row r="124" spans="1:47" x14ac:dyDescent="0.35">
      <c r="A124" s="1">
        <v>733.86800000000005</v>
      </c>
      <c r="C124" s="1">
        <v>308.41300000000001</v>
      </c>
      <c r="D124" s="1">
        <v>2265.395</v>
      </c>
      <c r="F124" s="1">
        <v>141.44900000000001</v>
      </c>
      <c r="G124" s="1">
        <v>280.30799999999999</v>
      </c>
      <c r="H124" s="1">
        <v>1941.0809999999999</v>
      </c>
      <c r="J124" s="1">
        <v>383.85199999999998</v>
      </c>
      <c r="K124" s="1">
        <v>151.06299999999999</v>
      </c>
      <c r="L124" s="1">
        <v>304.71499999999997</v>
      </c>
      <c r="N124" s="1">
        <v>294.73099999999999</v>
      </c>
      <c r="O124" s="1">
        <v>935.22400000000005</v>
      </c>
      <c r="P124" s="1">
        <v>252.75800000000001</v>
      </c>
      <c r="S124" s="1" t="s">
        <v>3</v>
      </c>
      <c r="T124" s="1" t="s">
        <v>2</v>
      </c>
      <c r="W124" s="1" t="s">
        <v>1</v>
      </c>
      <c r="X124" s="1" t="s">
        <v>0</v>
      </c>
      <c r="Z124" s="1">
        <v>462.435</v>
      </c>
      <c r="AA124" s="1">
        <v>1033.5909999999999</v>
      </c>
      <c r="AB124" s="1">
        <v>132.77500000000001</v>
      </c>
      <c r="AD124" s="1">
        <v>335.03899999999999</v>
      </c>
      <c r="AE124" s="1">
        <v>111.125</v>
      </c>
      <c r="AF124" s="1">
        <v>110.57</v>
      </c>
      <c r="AH124" s="1">
        <v>67.673000000000002</v>
      </c>
      <c r="AI124" s="1">
        <v>186.37899999999999</v>
      </c>
      <c r="AJ124" s="1">
        <v>170.84800000000001</v>
      </c>
      <c r="AL124" s="1">
        <v>90.786000000000001</v>
      </c>
      <c r="AM124" s="1">
        <v>141.26400000000001</v>
      </c>
      <c r="AN124" s="1">
        <v>67.119</v>
      </c>
      <c r="AP124" s="1" t="s">
        <v>6</v>
      </c>
    </row>
    <row r="125" spans="1:47" x14ac:dyDescent="0.35">
      <c r="A125" s="1">
        <v>1867.12</v>
      </c>
      <c r="C125" s="1">
        <v>920.80200000000002</v>
      </c>
      <c r="D125" s="1">
        <v>637.16499999999996</v>
      </c>
      <c r="F125" s="1">
        <v>1001.789</v>
      </c>
      <c r="G125" s="1">
        <v>1402.2819999999999</v>
      </c>
      <c r="H125" s="1">
        <v>895.28599999999994</v>
      </c>
      <c r="J125" s="1">
        <v>486.65699999999998</v>
      </c>
      <c r="K125" s="1">
        <v>284.37599999999998</v>
      </c>
      <c r="L125" s="1">
        <v>148.84399999999999</v>
      </c>
      <c r="N125" s="1">
        <v>932.82</v>
      </c>
      <c r="O125" s="1">
        <v>156.24</v>
      </c>
      <c r="P125" s="1">
        <v>400.49299999999999</v>
      </c>
      <c r="S125" s="1">
        <v>8</v>
      </c>
      <c r="T125" s="1">
        <v>2</v>
      </c>
      <c r="U125" s="1">
        <f t="shared" ref="U125:V127" si="12">S125/W125*100</f>
        <v>9.730500972454859</v>
      </c>
      <c r="V125" s="1">
        <f t="shared" si="12"/>
        <v>11.245877497140421</v>
      </c>
      <c r="W125" s="1">
        <v>82.215705261696513</v>
      </c>
      <c r="X125" s="1">
        <f>100-W125</f>
        <v>17.784294738303487</v>
      </c>
      <c r="Z125" s="1">
        <v>308.22800000000001</v>
      </c>
      <c r="AA125" s="1">
        <v>311.55599999999998</v>
      </c>
      <c r="AB125" s="1">
        <v>450.18799999999999</v>
      </c>
      <c r="AD125" s="1">
        <v>222.065</v>
      </c>
      <c r="AE125" s="1">
        <v>119.815</v>
      </c>
      <c r="AF125" s="1">
        <v>377.75099999999998</v>
      </c>
      <c r="AH125" s="1">
        <v>95.039000000000001</v>
      </c>
      <c r="AI125" s="1">
        <v>207.08799999999999</v>
      </c>
      <c r="AJ125" s="1">
        <v>66.563999999999993</v>
      </c>
      <c r="AL125" s="1">
        <v>533.25199999999995</v>
      </c>
      <c r="AM125" s="1">
        <v>78.766999999999996</v>
      </c>
      <c r="AN125" s="1">
        <v>69.522000000000006</v>
      </c>
      <c r="AP125" s="1" t="s">
        <v>3</v>
      </c>
      <c r="AQ125" s="1" t="s">
        <v>2</v>
      </c>
      <c r="AT125" s="1" t="s">
        <v>1</v>
      </c>
      <c r="AU125" s="1" t="s">
        <v>0</v>
      </c>
    </row>
    <row r="126" spans="1:47" x14ac:dyDescent="0.35">
      <c r="A126" s="1">
        <v>673.40599999999995</v>
      </c>
      <c r="C126" s="1">
        <v>470.20100000000002</v>
      </c>
      <c r="D126" s="1">
        <v>638.82899999999995</v>
      </c>
      <c r="F126" s="1">
        <v>605.36300000000006</v>
      </c>
      <c r="G126" s="1">
        <v>1086.8430000000001</v>
      </c>
      <c r="H126" s="1">
        <v>365.73200000000003</v>
      </c>
      <c r="J126" s="1">
        <v>420.27800000000002</v>
      </c>
      <c r="K126" s="1">
        <v>258.30500000000001</v>
      </c>
      <c r="L126" s="1">
        <v>126.47199999999999</v>
      </c>
      <c r="N126" s="1">
        <v>449.30700000000002</v>
      </c>
      <c r="O126" s="1">
        <v>837.78200000000004</v>
      </c>
      <c r="P126" s="1">
        <v>413.80599999999998</v>
      </c>
      <c r="S126" s="1">
        <v>4</v>
      </c>
      <c r="T126" s="1">
        <v>1</v>
      </c>
      <c r="U126" s="1">
        <f t="shared" si="12"/>
        <v>5.1996428298470772</v>
      </c>
      <c r="V126" s="1">
        <f t="shared" si="12"/>
        <v>4.3343257680370524</v>
      </c>
      <c r="W126" s="1">
        <v>76.928360868156801</v>
      </c>
      <c r="X126" s="1">
        <f>100-W126</f>
        <v>23.071639131843199</v>
      </c>
      <c r="Z126" s="1">
        <v>605.36300000000006</v>
      </c>
      <c r="AA126" s="1">
        <v>151.803</v>
      </c>
      <c r="AB126" s="1">
        <v>199.04300000000001</v>
      </c>
      <c r="AD126" s="1">
        <v>57.689</v>
      </c>
      <c r="AE126" s="1">
        <v>82.65</v>
      </c>
      <c r="AF126" s="1">
        <v>396.79599999999999</v>
      </c>
      <c r="AH126" s="1">
        <v>913.221</v>
      </c>
      <c r="AI126" s="1">
        <v>2647.0279999999998</v>
      </c>
      <c r="AJ126" s="1">
        <v>57.689</v>
      </c>
      <c r="AL126" s="1">
        <v>147.36500000000001</v>
      </c>
      <c r="AM126" s="1">
        <v>78.766999999999996</v>
      </c>
      <c r="AN126" s="1">
        <v>254.977</v>
      </c>
      <c r="AP126" s="1">
        <v>22</v>
      </c>
      <c r="AQ126" s="1">
        <v>15</v>
      </c>
      <c r="AR126" s="1">
        <f t="shared" ref="AR126:AS128" si="13">AP126/AT126*100</f>
        <v>35.870474596896869</v>
      </c>
      <c r="AS126" s="1">
        <f t="shared" si="13"/>
        <v>38.791543518909457</v>
      </c>
      <c r="AT126" s="1">
        <v>61.331778425655969</v>
      </c>
      <c r="AU126" s="1">
        <f>100-AT126</f>
        <v>38.668221574344031</v>
      </c>
    </row>
    <row r="127" spans="1:47" x14ac:dyDescent="0.35">
      <c r="A127" s="1">
        <v>783.23599999999999</v>
      </c>
      <c r="C127" s="1">
        <v>468.72199999999998</v>
      </c>
      <c r="D127" s="1">
        <v>1125.856</v>
      </c>
      <c r="F127" s="1">
        <v>100.21599999999999</v>
      </c>
      <c r="G127" s="1">
        <v>1263.9770000000001</v>
      </c>
      <c r="H127" s="1">
        <v>204.684</v>
      </c>
      <c r="J127" s="1">
        <v>171.40199999999999</v>
      </c>
      <c r="K127" s="1">
        <v>130.53899999999999</v>
      </c>
      <c r="L127" s="1">
        <v>172.142</v>
      </c>
      <c r="N127" s="1">
        <v>68.227999999999994</v>
      </c>
      <c r="O127" s="1">
        <v>1695.163</v>
      </c>
      <c r="P127" s="1">
        <v>3180.0949999999998</v>
      </c>
      <c r="S127" s="1">
        <v>9</v>
      </c>
      <c r="T127" s="1">
        <v>4</v>
      </c>
      <c r="U127" s="1">
        <f t="shared" si="12"/>
        <v>11.939127155639286</v>
      </c>
      <c r="V127" s="1">
        <f t="shared" si="12"/>
        <v>16.248534375563512</v>
      </c>
      <c r="W127" s="1">
        <v>75.382395066870288</v>
      </c>
      <c r="X127" s="1">
        <f>100-W127</f>
        <v>24.617604933129712</v>
      </c>
      <c r="Z127" s="1">
        <v>199.137</v>
      </c>
      <c r="AA127" s="1">
        <v>1567.3969999999999</v>
      </c>
      <c r="AB127" s="1">
        <v>777.68399999999997</v>
      </c>
      <c r="AD127" s="1">
        <v>743.66800000000001</v>
      </c>
      <c r="AE127" s="1">
        <v>1067.2429999999999</v>
      </c>
      <c r="AF127" s="1">
        <v>226.13300000000001</v>
      </c>
      <c r="AH127" s="1">
        <v>930.23199999999997</v>
      </c>
      <c r="AI127" s="1">
        <v>71.926000000000002</v>
      </c>
      <c r="AJ127" s="1">
        <v>271.803</v>
      </c>
      <c r="AL127" s="1">
        <v>393.09800000000001</v>
      </c>
      <c r="AM127" s="1">
        <v>276.98</v>
      </c>
      <c r="AN127" s="1">
        <v>111.495</v>
      </c>
      <c r="AP127" s="1">
        <v>39</v>
      </c>
      <c r="AQ127" s="1">
        <v>19</v>
      </c>
      <c r="AR127" s="1">
        <f t="shared" si="13"/>
        <v>56.385379949028092</v>
      </c>
      <c r="AS127" s="1">
        <f t="shared" si="13"/>
        <v>61.622019315800159</v>
      </c>
      <c r="AT127" s="1">
        <v>69.166865657827742</v>
      </c>
      <c r="AU127" s="1">
        <f>100-AT127</f>
        <v>30.833134342172258</v>
      </c>
    </row>
    <row r="128" spans="1:47" x14ac:dyDescent="0.35">
      <c r="A128" s="1">
        <v>495.16199999999998</v>
      </c>
      <c r="C128" s="1">
        <v>893.06700000000001</v>
      </c>
      <c r="D128" s="1">
        <v>2566.9670000000001</v>
      </c>
      <c r="F128" s="1">
        <v>93.004999999999995</v>
      </c>
      <c r="G128" s="1">
        <v>694.67</v>
      </c>
      <c r="H128" s="1">
        <v>393.28199999999998</v>
      </c>
      <c r="J128" s="1">
        <v>208.012</v>
      </c>
      <c r="K128" s="1">
        <v>470.38600000000002</v>
      </c>
      <c r="L128" s="1">
        <v>39.938000000000002</v>
      </c>
      <c r="N128" s="1">
        <v>124.80800000000001</v>
      </c>
      <c r="O128" s="1">
        <v>331.15600000000001</v>
      </c>
      <c r="P128" s="1">
        <v>168.25899999999999</v>
      </c>
      <c r="U128" s="9">
        <f>AVERAGE(U125:U127)</f>
        <v>8.9564236526470733</v>
      </c>
      <c r="V128" s="9">
        <f>AVERAGE(V125:V127)</f>
        <v>10.609579213580329</v>
      </c>
      <c r="Z128" s="1">
        <v>172.881</v>
      </c>
      <c r="AA128" s="1">
        <v>182.49600000000001</v>
      </c>
      <c r="AB128" s="1">
        <v>622.57899999999995</v>
      </c>
      <c r="AD128" s="1">
        <v>132.01900000000001</v>
      </c>
      <c r="AE128" s="1">
        <v>245.17699999999999</v>
      </c>
      <c r="AF128" s="1">
        <v>693.005</v>
      </c>
      <c r="AH128" s="1">
        <v>2458.8000000000002</v>
      </c>
      <c r="AI128" s="1">
        <v>3577.4450000000002</v>
      </c>
      <c r="AJ128" s="1">
        <v>151.61799999999999</v>
      </c>
      <c r="AL128" s="1">
        <v>129.98500000000001</v>
      </c>
      <c r="AM128" s="1">
        <v>593.899</v>
      </c>
      <c r="AN128" s="1">
        <v>78.212999999999994</v>
      </c>
      <c r="AP128" s="1">
        <v>46</v>
      </c>
      <c r="AQ128" s="1">
        <v>8</v>
      </c>
      <c r="AR128" s="1">
        <f t="shared" si="13"/>
        <v>54.952664944195774</v>
      </c>
      <c r="AS128" s="1">
        <f t="shared" si="13"/>
        <v>49.105079023267074</v>
      </c>
      <c r="AT128" s="1">
        <v>83.708406219630717</v>
      </c>
      <c r="AU128" s="1">
        <f>100-AT128</f>
        <v>16.291593780369283</v>
      </c>
    </row>
    <row r="129" spans="1:47" x14ac:dyDescent="0.35">
      <c r="A129" s="1">
        <v>1048.1980000000001</v>
      </c>
      <c r="C129" s="1">
        <v>717.96699999999998</v>
      </c>
      <c r="D129" s="1">
        <v>183.791</v>
      </c>
      <c r="F129" s="1">
        <v>360</v>
      </c>
      <c r="G129" s="1">
        <v>1697.752</v>
      </c>
      <c r="H129" s="1">
        <v>297.13400000000001</v>
      </c>
      <c r="J129" s="1">
        <v>139.96899999999999</v>
      </c>
      <c r="K129" s="1">
        <v>732.94399999999996</v>
      </c>
      <c r="L129" s="1">
        <v>366.47199999999998</v>
      </c>
      <c r="N129" s="1">
        <v>67.119</v>
      </c>
      <c r="O129" s="1">
        <v>307.11900000000003</v>
      </c>
      <c r="P129" s="1">
        <v>122.774</v>
      </c>
      <c r="Z129" s="1">
        <v>66.379000000000005</v>
      </c>
      <c r="AA129" s="1">
        <v>129.80000000000001</v>
      </c>
      <c r="AB129" s="1">
        <v>1119.106</v>
      </c>
      <c r="AD129" s="1">
        <v>157.16499999999999</v>
      </c>
      <c r="AE129" s="1">
        <v>455.40899999999999</v>
      </c>
      <c r="AF129" s="1">
        <v>202.65</v>
      </c>
      <c r="AH129" s="1">
        <v>1404.1310000000001</v>
      </c>
      <c r="AI129" s="1">
        <v>769.18399999999997</v>
      </c>
      <c r="AJ129" s="1">
        <v>218.36699999999999</v>
      </c>
      <c r="AL129" s="1">
        <v>175.84</v>
      </c>
      <c r="AM129" s="1">
        <v>154.761</v>
      </c>
      <c r="AN129" s="1">
        <v>102.065</v>
      </c>
      <c r="AR129" s="9">
        <f>AVERAGE(AR126:AR128)</f>
        <v>49.069506496706914</v>
      </c>
      <c r="AS129" s="9">
        <f>AVERAGE(AS126:AS128)</f>
        <v>49.839547285992232</v>
      </c>
    </row>
    <row r="130" spans="1:47" x14ac:dyDescent="0.35">
      <c r="A130" s="1">
        <v>347.42700000000002</v>
      </c>
      <c r="C130" s="1">
        <v>540.83299999999997</v>
      </c>
      <c r="D130" s="1">
        <v>1366.2260000000001</v>
      </c>
      <c r="F130" s="1">
        <v>188.41300000000001</v>
      </c>
      <c r="G130" s="1">
        <v>87.643000000000001</v>
      </c>
      <c r="H130" s="1">
        <v>939.84699999999998</v>
      </c>
      <c r="J130" s="1">
        <v>103.729</v>
      </c>
      <c r="K130" s="1">
        <v>258.12</v>
      </c>
      <c r="L130" s="1">
        <v>318.76799999999997</v>
      </c>
      <c r="N130" s="1">
        <v>577.62800000000004</v>
      </c>
      <c r="O130" s="1">
        <v>2958.2150000000001</v>
      </c>
      <c r="P130" s="1">
        <v>257.01100000000002</v>
      </c>
      <c r="S130" s="1" t="s">
        <v>5</v>
      </c>
      <c r="Z130" s="1">
        <v>237.41200000000001</v>
      </c>
      <c r="AA130" s="1">
        <v>300.09300000000002</v>
      </c>
      <c r="AB130" s="1">
        <v>532.54200000000003</v>
      </c>
      <c r="AD130" s="1">
        <v>193.96</v>
      </c>
      <c r="AE130" s="1">
        <v>97.072999999999993</v>
      </c>
      <c r="AF130" s="1">
        <v>180.64699999999999</v>
      </c>
      <c r="AH130" s="1">
        <v>4368.6319999999996</v>
      </c>
      <c r="AI130" s="1">
        <v>390.13900000000001</v>
      </c>
      <c r="AJ130" s="1">
        <v>360.37</v>
      </c>
      <c r="AL130" s="1">
        <v>62.866</v>
      </c>
      <c r="AM130" s="1">
        <v>460.40100000000001</v>
      </c>
      <c r="AN130" s="1">
        <v>481.48</v>
      </c>
    </row>
    <row r="131" spans="1:47" x14ac:dyDescent="0.35">
      <c r="A131" s="1">
        <v>329.30700000000002</v>
      </c>
      <c r="C131" s="1">
        <v>333.005</v>
      </c>
      <c r="D131" s="1">
        <v>423.42099999999999</v>
      </c>
      <c r="F131" s="1">
        <v>96.888000000000005</v>
      </c>
      <c r="G131" s="1">
        <v>139.6</v>
      </c>
      <c r="H131" s="1">
        <v>2411.2820000000002</v>
      </c>
      <c r="J131" s="1">
        <v>116.117</v>
      </c>
      <c r="K131" s="1">
        <v>183.23599999999999</v>
      </c>
      <c r="L131" s="1">
        <v>257.38099999999997</v>
      </c>
      <c r="N131" s="1">
        <v>619.23</v>
      </c>
      <c r="O131" s="1">
        <v>684.87</v>
      </c>
      <c r="P131" s="1">
        <v>185.08500000000001</v>
      </c>
      <c r="S131" s="1" t="s">
        <v>3</v>
      </c>
      <c r="T131" s="1" t="s">
        <v>2</v>
      </c>
      <c r="W131" s="1" t="s">
        <v>1</v>
      </c>
      <c r="X131" s="1" t="s">
        <v>0</v>
      </c>
      <c r="Z131" s="1">
        <v>406.59500000000003</v>
      </c>
      <c r="AA131" s="1">
        <v>175.285</v>
      </c>
      <c r="AB131" s="1">
        <v>107.80500000000001</v>
      </c>
      <c r="AD131" s="1">
        <v>729.61599999999999</v>
      </c>
      <c r="AE131" s="1">
        <v>113.15900000000001</v>
      </c>
      <c r="AF131" s="1">
        <v>412.697</v>
      </c>
      <c r="AH131" s="1">
        <v>144.03700000000001</v>
      </c>
      <c r="AI131" s="1">
        <v>135.90100000000001</v>
      </c>
      <c r="AJ131" s="1">
        <v>169.553</v>
      </c>
      <c r="AL131" s="1">
        <v>177.13399999999999</v>
      </c>
      <c r="AM131" s="1">
        <v>134.607</v>
      </c>
      <c r="AN131" s="1">
        <v>148.84399999999999</v>
      </c>
      <c r="AP131" s="1" t="s">
        <v>4</v>
      </c>
    </row>
    <row r="132" spans="1:47" x14ac:dyDescent="0.35">
      <c r="A132" s="1">
        <v>185.27</v>
      </c>
      <c r="C132" s="1">
        <v>214.29900000000001</v>
      </c>
      <c r="D132" s="1">
        <v>255.53200000000001</v>
      </c>
      <c r="F132" s="1">
        <v>209.67699999999999</v>
      </c>
      <c r="G132" s="1">
        <v>225.94800000000001</v>
      </c>
      <c r="H132" s="1">
        <v>416.76499999999999</v>
      </c>
      <c r="J132" s="1">
        <v>651.21799999999996</v>
      </c>
      <c r="K132" s="1">
        <v>166.22499999999999</v>
      </c>
      <c r="L132" s="1">
        <v>144.03700000000001</v>
      </c>
      <c r="N132" s="1">
        <v>849.98500000000001</v>
      </c>
      <c r="O132" s="1">
        <v>666.56399999999996</v>
      </c>
      <c r="P132" s="1">
        <v>453.93</v>
      </c>
      <c r="S132" s="1">
        <v>2</v>
      </c>
      <c r="T132" s="1">
        <v>0</v>
      </c>
      <c r="U132" s="1">
        <f t="shared" ref="U132:V134" si="14">S132/W132*100</f>
        <v>2.6466203759180145</v>
      </c>
      <c r="V132" s="1">
        <f t="shared" si="14"/>
        <v>0</v>
      </c>
      <c r="W132" s="1">
        <v>75.568072330973209</v>
      </c>
      <c r="X132" s="1">
        <f>100-W132</f>
        <v>24.431927669026791</v>
      </c>
      <c r="Z132" s="1">
        <v>1315.5630000000001</v>
      </c>
      <c r="AA132" s="1">
        <v>617.56600000000003</v>
      </c>
      <c r="AB132" s="1">
        <v>332.05799999999999</v>
      </c>
      <c r="AD132" s="1">
        <v>90.046000000000006</v>
      </c>
      <c r="AE132" s="1">
        <v>152.358</v>
      </c>
      <c r="AF132" s="1">
        <v>98.552000000000007</v>
      </c>
      <c r="AH132" s="1">
        <v>505.70100000000002</v>
      </c>
      <c r="AI132" s="1">
        <v>237.042</v>
      </c>
      <c r="AJ132" s="1">
        <v>281.233</v>
      </c>
      <c r="AL132" s="1">
        <v>311.37200000000001</v>
      </c>
      <c r="AM132" s="1">
        <v>70.447000000000003</v>
      </c>
      <c r="AN132" s="1">
        <v>85.608999999999995</v>
      </c>
      <c r="AP132" s="1" t="s">
        <v>3</v>
      </c>
      <c r="AQ132" s="1" t="s">
        <v>2</v>
      </c>
      <c r="AT132" s="1" t="s">
        <v>1</v>
      </c>
      <c r="AU132" s="1" t="s">
        <v>0</v>
      </c>
    </row>
    <row r="133" spans="1:47" x14ac:dyDescent="0.35">
      <c r="A133" s="1">
        <v>653.25199999999995</v>
      </c>
      <c r="C133" s="1">
        <v>641.04899999999998</v>
      </c>
      <c r="D133" s="1">
        <v>280.863</v>
      </c>
      <c r="F133" s="1">
        <v>320.61700000000002</v>
      </c>
      <c r="G133" s="1">
        <v>67.119</v>
      </c>
      <c r="H133" s="1">
        <v>537.87400000000002</v>
      </c>
      <c r="J133" s="1">
        <v>261.44900000000001</v>
      </c>
      <c r="K133" s="1">
        <v>519.01400000000001</v>
      </c>
      <c r="L133" s="1">
        <v>875.87099999999998</v>
      </c>
      <c r="N133" s="1">
        <v>1214.423</v>
      </c>
      <c r="O133" s="1">
        <v>500.89400000000001</v>
      </c>
      <c r="P133" s="1">
        <v>150.32400000000001</v>
      </c>
      <c r="S133" s="1">
        <v>8</v>
      </c>
      <c r="T133" s="1">
        <v>5</v>
      </c>
      <c r="U133" s="1">
        <f t="shared" si="14"/>
        <v>12.169044208907415</v>
      </c>
      <c r="V133" s="1">
        <f t="shared" si="14"/>
        <v>14.594525266615682</v>
      </c>
      <c r="W133" s="1">
        <v>65.740577999907444</v>
      </c>
      <c r="X133" s="1">
        <f>100-W133</f>
        <v>34.259422000092556</v>
      </c>
      <c r="Z133" s="1">
        <v>321.35599999999999</v>
      </c>
      <c r="AA133" s="1">
        <v>745.33199999999999</v>
      </c>
      <c r="AB133" s="1">
        <v>854.03599999999994</v>
      </c>
      <c r="AD133" s="1">
        <v>93.19</v>
      </c>
      <c r="AE133" s="1">
        <v>84.313999999999993</v>
      </c>
      <c r="AF133" s="1">
        <v>631.06399999999996</v>
      </c>
      <c r="AH133" s="1">
        <v>443.39</v>
      </c>
      <c r="AI133" s="1">
        <v>1220.71</v>
      </c>
      <c r="AJ133" s="1">
        <v>156.24</v>
      </c>
      <c r="AL133" s="1">
        <v>73.22</v>
      </c>
      <c r="AM133" s="1">
        <v>178.983</v>
      </c>
      <c r="AN133" s="1">
        <v>336.51799999999997</v>
      </c>
      <c r="AP133" s="1">
        <v>22</v>
      </c>
      <c r="AQ133" s="1">
        <v>11</v>
      </c>
      <c r="AR133" s="1">
        <f t="shared" ref="AR133:AS135" si="15">AP133/AT133*100</f>
        <v>26.926319645135209</v>
      </c>
      <c r="AS133" s="1">
        <f t="shared" si="15"/>
        <v>60.123893176314148</v>
      </c>
      <c r="AT133" s="1">
        <v>81.704444907214594</v>
      </c>
      <c r="AU133" s="1">
        <f>100-AT133</f>
        <v>18.295555092785406</v>
      </c>
    </row>
    <row r="134" spans="1:47" x14ac:dyDescent="0.35">
      <c r="A134" s="1">
        <v>248.691</v>
      </c>
      <c r="C134" s="1">
        <v>361.66500000000002</v>
      </c>
      <c r="D134" s="1">
        <v>106.687</v>
      </c>
      <c r="F134" s="1">
        <v>201.35599999999999</v>
      </c>
      <c r="G134" s="1">
        <v>1059.2919999999999</v>
      </c>
      <c r="H134" s="1">
        <v>114.268</v>
      </c>
      <c r="J134" s="1">
        <v>59.908000000000001</v>
      </c>
      <c r="K134" s="1">
        <v>242.959</v>
      </c>
      <c r="L134" s="1">
        <v>66.933999999999997</v>
      </c>
      <c r="N134" s="1">
        <v>122.21899999999999</v>
      </c>
      <c r="O134" s="1">
        <v>375.71699999999998</v>
      </c>
      <c r="P134" s="1">
        <v>125.17700000000001</v>
      </c>
      <c r="S134" s="1">
        <v>9</v>
      </c>
      <c r="T134" s="1">
        <v>4</v>
      </c>
      <c r="U134" s="1">
        <f t="shared" si="14"/>
        <v>12.487615505675837</v>
      </c>
      <c r="V134" s="1">
        <f t="shared" si="14"/>
        <v>14.322238773572563</v>
      </c>
      <c r="W134" s="1">
        <v>72.07140543292148</v>
      </c>
      <c r="X134" s="1">
        <f>100-W134</f>
        <v>27.92859456707852</v>
      </c>
      <c r="Z134" s="1">
        <v>147.55000000000001</v>
      </c>
      <c r="AA134" s="1">
        <v>676.91899999999998</v>
      </c>
      <c r="AB134" s="1">
        <v>616.577</v>
      </c>
      <c r="AD134" s="1">
        <v>208.38200000000001</v>
      </c>
      <c r="AE134" s="1">
        <v>120.37</v>
      </c>
      <c r="AF134" s="1">
        <v>165.85499999999999</v>
      </c>
      <c r="AH134" s="1">
        <v>221.69499999999999</v>
      </c>
      <c r="AI134" s="1">
        <v>143.852</v>
      </c>
      <c r="AJ134" s="1">
        <v>216.333</v>
      </c>
      <c r="AL134" s="1">
        <v>4714.3969999999999</v>
      </c>
      <c r="AM134" s="1">
        <v>138.67500000000001</v>
      </c>
      <c r="AN134" s="1">
        <v>247.21100000000001</v>
      </c>
      <c r="AP134" s="1">
        <v>26</v>
      </c>
      <c r="AQ134" s="1">
        <v>6</v>
      </c>
      <c r="AR134" s="1">
        <f t="shared" si="15"/>
        <v>34.007427643142329</v>
      </c>
      <c r="AS134" s="1">
        <f t="shared" si="15"/>
        <v>25.48191191382173</v>
      </c>
      <c r="AT134" s="1">
        <v>76.453886112268052</v>
      </c>
      <c r="AU134" s="1">
        <f>100-AT134</f>
        <v>23.546113887731948</v>
      </c>
    </row>
    <row r="135" spans="1:47" x14ac:dyDescent="0.35">
      <c r="A135" s="1">
        <v>771.03300000000002</v>
      </c>
      <c r="C135" s="1">
        <v>207.828</v>
      </c>
      <c r="D135" s="1">
        <v>455.59399999999999</v>
      </c>
      <c r="F135" s="1">
        <v>92.08</v>
      </c>
      <c r="G135" s="1">
        <v>97.441999999999993</v>
      </c>
      <c r="H135" s="1">
        <v>123.51300000000001</v>
      </c>
      <c r="J135" s="1">
        <v>69.337999999999994</v>
      </c>
      <c r="K135" s="1">
        <v>159.01400000000001</v>
      </c>
      <c r="L135" s="1">
        <v>1513.961</v>
      </c>
      <c r="N135" s="1">
        <v>112.23399999999999</v>
      </c>
      <c r="O135" s="1">
        <v>1059.847</v>
      </c>
      <c r="P135" s="1">
        <v>1092.944</v>
      </c>
      <c r="U135" s="9">
        <f>AVERAGE(U132:U134)</f>
        <v>9.1010933635004232</v>
      </c>
      <c r="V135" s="9">
        <f>AVERAGE(V132:V134)</f>
        <v>9.6389213467294148</v>
      </c>
      <c r="Z135" s="1">
        <v>163.267</v>
      </c>
      <c r="AA135" s="1">
        <v>488.87599999999998</v>
      </c>
      <c r="AB135" s="1">
        <v>6009.223</v>
      </c>
      <c r="AD135" s="1">
        <v>157.35</v>
      </c>
      <c r="AE135" s="1">
        <v>462.99</v>
      </c>
      <c r="AF135" s="1">
        <v>105.76300000000001</v>
      </c>
      <c r="AH135" s="1">
        <v>318.952</v>
      </c>
      <c r="AI135" s="1">
        <v>424.161</v>
      </c>
      <c r="AJ135" s="1">
        <v>425.82499999999999</v>
      </c>
      <c r="AL135" s="1">
        <v>273.83699999999999</v>
      </c>
      <c r="AM135" s="1">
        <v>196.179</v>
      </c>
      <c r="AN135" s="1">
        <v>2743.9160000000002</v>
      </c>
      <c r="AP135" s="1">
        <v>34</v>
      </c>
      <c r="AQ135" s="1">
        <v>10</v>
      </c>
      <c r="AR135" s="1">
        <f t="shared" si="15"/>
        <v>51.741672846314032</v>
      </c>
      <c r="AS135" s="1">
        <f t="shared" si="15"/>
        <v>29.163920051126262</v>
      </c>
      <c r="AT135" s="1">
        <v>65.711056735619408</v>
      </c>
      <c r="AU135" s="1">
        <f>100-AT135</f>
        <v>34.288943264380592</v>
      </c>
    </row>
    <row r="136" spans="1:47" x14ac:dyDescent="0.35">
      <c r="A136" s="1">
        <v>200.06200000000001</v>
      </c>
      <c r="C136" s="1">
        <v>374.238</v>
      </c>
      <c r="D136" s="1">
        <v>1398.768</v>
      </c>
      <c r="F136" s="1">
        <v>219.846</v>
      </c>
      <c r="G136" s="1">
        <v>127.76600000000001</v>
      </c>
      <c r="H136" s="1">
        <v>484.06799999999998</v>
      </c>
      <c r="J136" s="1">
        <v>1526.904</v>
      </c>
      <c r="K136" s="1">
        <v>442.65100000000001</v>
      </c>
      <c r="L136" s="1">
        <v>142.928</v>
      </c>
      <c r="N136" s="1">
        <v>185.45500000000001</v>
      </c>
      <c r="O136" s="1">
        <v>409.923</v>
      </c>
      <c r="P136" s="1">
        <v>87.272999999999996</v>
      </c>
      <c r="Z136" s="1">
        <v>451.71100000000001</v>
      </c>
      <c r="AA136" s="1">
        <v>303.23599999999999</v>
      </c>
      <c r="AB136" s="1">
        <v>153.184</v>
      </c>
      <c r="AD136" s="1">
        <v>1924.625</v>
      </c>
      <c r="AE136" s="1">
        <v>399.93900000000002</v>
      </c>
      <c r="AF136" s="1">
        <v>47.15</v>
      </c>
      <c r="AH136" s="1">
        <v>135.90100000000001</v>
      </c>
      <c r="AI136" s="1">
        <v>214.29900000000001</v>
      </c>
      <c r="AJ136" s="1">
        <v>228.721</v>
      </c>
      <c r="AL136" s="1">
        <v>316.36399999999998</v>
      </c>
      <c r="AM136" s="1">
        <v>143.852</v>
      </c>
      <c r="AN136" s="1">
        <v>971.28</v>
      </c>
      <c r="AR136" s="9">
        <f>AVERAGE(AR133:AR135)</f>
        <v>37.558473378197192</v>
      </c>
      <c r="AS136" s="9">
        <f>AVERAGE(AS133:AS135)</f>
        <v>38.256575047087381</v>
      </c>
    </row>
    <row r="137" spans="1:47" x14ac:dyDescent="0.35">
      <c r="A137" s="1">
        <v>61.201999999999998</v>
      </c>
      <c r="C137" s="1">
        <v>489.8</v>
      </c>
      <c r="D137" s="1">
        <v>2142.806</v>
      </c>
      <c r="G137" s="1">
        <v>191.92599999999999</v>
      </c>
      <c r="H137" s="1">
        <v>132.20400000000001</v>
      </c>
      <c r="J137" s="1">
        <v>228.536</v>
      </c>
      <c r="K137" s="1">
        <v>171.40199999999999</v>
      </c>
      <c r="L137" s="1">
        <v>186.37899999999999</v>
      </c>
      <c r="N137" s="1">
        <v>811.52599999999995</v>
      </c>
      <c r="O137" s="1">
        <v>1077.9670000000001</v>
      </c>
      <c r="P137" s="1">
        <v>315.255</v>
      </c>
      <c r="Z137" s="1">
        <v>207.458</v>
      </c>
      <c r="AA137" s="1">
        <v>268.47500000000002</v>
      </c>
      <c r="AB137" s="1">
        <v>163.02799999999999</v>
      </c>
      <c r="AD137" s="1">
        <v>100.03100000000001</v>
      </c>
      <c r="AE137" s="1">
        <v>131.834</v>
      </c>
      <c r="AF137" s="1">
        <v>159.01400000000001</v>
      </c>
      <c r="AH137" s="1">
        <v>244.62299999999999</v>
      </c>
      <c r="AI137" s="1">
        <v>243.328</v>
      </c>
      <c r="AJ137" s="1">
        <v>531.95699999999999</v>
      </c>
      <c r="AL137" s="1">
        <v>452.45</v>
      </c>
      <c r="AM137" s="1">
        <v>294.54599999999999</v>
      </c>
      <c r="AN137" s="1">
        <v>1173.0060000000001</v>
      </c>
    </row>
    <row r="138" spans="1:47" x14ac:dyDescent="0.35">
      <c r="A138" s="1">
        <v>5495.0429999999997</v>
      </c>
      <c r="C138" s="1">
        <v>1532.0820000000001</v>
      </c>
      <c r="D138" s="1">
        <v>558.39800000000002</v>
      </c>
      <c r="G138" s="1">
        <v>482.774</v>
      </c>
      <c r="H138" s="1">
        <v>60.462000000000003</v>
      </c>
      <c r="J138" s="1">
        <v>647.52</v>
      </c>
      <c r="L138" s="1">
        <v>92.08</v>
      </c>
      <c r="N138" s="1">
        <v>776.02499999999998</v>
      </c>
      <c r="O138" s="1">
        <v>97.072999999999993</v>
      </c>
      <c r="P138" s="1">
        <v>242.774</v>
      </c>
      <c r="Z138" s="1">
        <v>162.89699999999999</v>
      </c>
      <c r="AA138" s="1">
        <v>207.458</v>
      </c>
      <c r="AB138" s="1">
        <v>535.423</v>
      </c>
      <c r="AD138" s="1">
        <v>353.529</v>
      </c>
      <c r="AE138" s="1">
        <v>100.21599999999999</v>
      </c>
      <c r="AF138" s="1">
        <v>115.378</v>
      </c>
      <c r="AH138" s="1">
        <v>662.68200000000002</v>
      </c>
      <c r="AI138" s="1">
        <v>85.054000000000002</v>
      </c>
      <c r="AJ138" s="1">
        <v>492.75900000000001</v>
      </c>
      <c r="AL138" s="1">
        <v>171.58699999999999</v>
      </c>
      <c r="AM138" s="1">
        <v>342.99</v>
      </c>
      <c r="AN138" s="1">
        <v>1254.9159999999999</v>
      </c>
    </row>
    <row r="139" spans="1:47" x14ac:dyDescent="0.35">
      <c r="A139" s="1">
        <v>644.00699999999995</v>
      </c>
      <c r="C139" s="1">
        <v>552.66600000000005</v>
      </c>
      <c r="D139" s="1">
        <v>443.76</v>
      </c>
      <c r="F139" s="1">
        <v>13864.362000000001</v>
      </c>
      <c r="G139" s="1">
        <v>876.24099999999999</v>
      </c>
      <c r="H139" s="1">
        <v>80.801000000000002</v>
      </c>
      <c r="J139" s="1">
        <v>166.78</v>
      </c>
      <c r="L139" s="1">
        <v>201.911</v>
      </c>
      <c r="N139" s="1">
        <v>82.096000000000004</v>
      </c>
      <c r="O139" s="1">
        <v>1084.9929999999999</v>
      </c>
      <c r="P139" s="1">
        <v>804.31500000000005</v>
      </c>
      <c r="Z139" s="1">
        <v>89.122</v>
      </c>
      <c r="AA139" s="1">
        <v>179.53800000000001</v>
      </c>
      <c r="AB139" s="1">
        <v>289.08</v>
      </c>
      <c r="AD139" s="1">
        <v>135.53200000000001</v>
      </c>
      <c r="AE139" s="1">
        <v>108.721</v>
      </c>
      <c r="AF139" s="1">
        <v>202.46600000000001</v>
      </c>
      <c r="AH139" s="1">
        <v>69.153000000000006</v>
      </c>
      <c r="AI139" s="1">
        <v>147.18</v>
      </c>
      <c r="AJ139" s="1">
        <v>307.30399999999997</v>
      </c>
      <c r="AL139" s="1">
        <v>299.35300000000001</v>
      </c>
      <c r="AM139" s="1">
        <v>205.239</v>
      </c>
      <c r="AN139" s="1">
        <v>791.18700000000001</v>
      </c>
    </row>
    <row r="140" spans="1:47" x14ac:dyDescent="0.35">
      <c r="A140" s="1">
        <v>950.94100000000003</v>
      </c>
      <c r="C140" s="1">
        <v>285.11599999999999</v>
      </c>
      <c r="D140" s="1">
        <v>1346.2570000000001</v>
      </c>
      <c r="F140" s="1">
        <v>72571.638000000006</v>
      </c>
      <c r="G140" s="1">
        <v>483.14400000000001</v>
      </c>
      <c r="H140" s="1">
        <v>124.438</v>
      </c>
      <c r="J140" s="1">
        <v>147.36500000000001</v>
      </c>
      <c r="L140" s="1">
        <v>71.555999999999997</v>
      </c>
      <c r="N140" s="1">
        <v>299.16800000000001</v>
      </c>
      <c r="O140" s="1">
        <v>77.658000000000001</v>
      </c>
      <c r="P140" s="1">
        <v>82.465000000000003</v>
      </c>
      <c r="Z140" s="1">
        <v>235.93199999999999</v>
      </c>
      <c r="AA140" s="1">
        <v>2427.3670000000002</v>
      </c>
      <c r="AB140" s="1">
        <v>465.31400000000002</v>
      </c>
      <c r="AD140" s="1">
        <v>171.21700000000001</v>
      </c>
      <c r="AE140" s="1">
        <v>117.042</v>
      </c>
      <c r="AF140" s="1">
        <v>78.397999999999996</v>
      </c>
      <c r="AH140" s="1">
        <v>766.04100000000005</v>
      </c>
      <c r="AI140" s="1">
        <v>216.148</v>
      </c>
      <c r="AJ140" s="1">
        <v>853.49800000000005</v>
      </c>
      <c r="AL140" s="1">
        <v>606.65700000000004</v>
      </c>
      <c r="AM140" s="1">
        <v>241.47900000000001</v>
      </c>
      <c r="AN140" s="1">
        <v>497.75099999999998</v>
      </c>
    </row>
    <row r="141" spans="1:47" x14ac:dyDescent="0.35">
      <c r="C141" s="1">
        <v>64.53</v>
      </c>
      <c r="D141" s="1">
        <v>201.17099999999999</v>
      </c>
      <c r="F141" s="1">
        <v>83.959968068860206</v>
      </c>
      <c r="G141" s="1">
        <v>2271.127</v>
      </c>
      <c r="H141" s="1">
        <v>215.59299999999999</v>
      </c>
      <c r="J141" s="1">
        <v>1274.3309999999999</v>
      </c>
      <c r="L141" s="1">
        <v>259.41500000000002</v>
      </c>
      <c r="N141" s="1">
        <v>152.542</v>
      </c>
      <c r="O141" s="1">
        <v>51.402000000000001</v>
      </c>
      <c r="P141" s="1">
        <v>384.03699999999998</v>
      </c>
      <c r="Z141" s="1">
        <v>384.22199999999998</v>
      </c>
      <c r="AA141" s="1">
        <v>121.849</v>
      </c>
      <c r="AB141" s="1">
        <v>376.95699999999999</v>
      </c>
      <c r="AD141" s="1">
        <v>150.50899999999999</v>
      </c>
      <c r="AE141" s="1">
        <v>793.59100000000001</v>
      </c>
      <c r="AF141" s="1">
        <v>161.97200000000001</v>
      </c>
      <c r="AH141" s="1">
        <v>312.11099999999999</v>
      </c>
      <c r="AI141" s="1">
        <v>304.89999999999998</v>
      </c>
      <c r="AJ141" s="1">
        <v>220.77099999999999</v>
      </c>
      <c r="AL141" s="1">
        <v>82.65</v>
      </c>
      <c r="AM141" s="1">
        <v>204.315</v>
      </c>
      <c r="AN141" s="1">
        <v>2811.7739999999999</v>
      </c>
    </row>
    <row r="142" spans="1:47" x14ac:dyDescent="0.35">
      <c r="C142" s="1">
        <v>301.75700000000001</v>
      </c>
      <c r="D142" s="1">
        <v>302.31099999999998</v>
      </c>
      <c r="G142" s="1">
        <v>923.57600000000002</v>
      </c>
      <c r="J142" s="1">
        <v>244.80799999999999</v>
      </c>
      <c r="L142" s="1">
        <v>52.512</v>
      </c>
      <c r="N142" s="1">
        <v>100.586</v>
      </c>
      <c r="O142" s="1">
        <v>187.489</v>
      </c>
      <c r="P142" s="1">
        <v>1518.5840000000001</v>
      </c>
      <c r="Z142" s="1">
        <v>94.299000000000007</v>
      </c>
      <c r="AA142" s="1">
        <v>1254.9159999999999</v>
      </c>
      <c r="AB142" s="1">
        <v>210.56800000000001</v>
      </c>
      <c r="AD142" s="1">
        <v>100.21599999999999</v>
      </c>
      <c r="AE142" s="1">
        <v>295.47000000000003</v>
      </c>
      <c r="AF142" s="1">
        <v>141.07900000000001</v>
      </c>
      <c r="AH142" s="1">
        <v>124.253</v>
      </c>
      <c r="AI142" s="1">
        <v>112.974</v>
      </c>
      <c r="AJ142" s="1">
        <v>39.384</v>
      </c>
      <c r="AL142" s="1">
        <v>178.983</v>
      </c>
      <c r="AM142" s="1">
        <v>236.30199999999999</v>
      </c>
      <c r="AN142" s="1">
        <v>132.75800000000001</v>
      </c>
    </row>
    <row r="143" spans="1:47" x14ac:dyDescent="0.35">
      <c r="C143" s="1">
        <v>563.02099999999996</v>
      </c>
      <c r="D143" s="1">
        <v>782.49699999999996</v>
      </c>
      <c r="G143" s="1">
        <v>983.29899999999998</v>
      </c>
      <c r="J143" s="1">
        <v>295.65499999999997</v>
      </c>
      <c r="L143" s="1">
        <v>409.738</v>
      </c>
      <c r="N143" s="1">
        <v>97.997</v>
      </c>
      <c r="O143" s="1">
        <v>273.83699999999999</v>
      </c>
      <c r="P143" s="1">
        <v>64.16</v>
      </c>
      <c r="Z143" s="1">
        <v>102.25</v>
      </c>
      <c r="AA143" s="1">
        <v>88.936999999999998</v>
      </c>
      <c r="AB143" s="1">
        <v>302.04599999999999</v>
      </c>
      <c r="AD143" s="1">
        <v>124.992</v>
      </c>
      <c r="AE143" s="1">
        <v>1118.46</v>
      </c>
      <c r="AF143" s="1">
        <v>295.28500000000003</v>
      </c>
      <c r="AH143" s="1">
        <v>309.15300000000002</v>
      </c>
      <c r="AI143" s="1">
        <v>217.62700000000001</v>
      </c>
      <c r="AJ143" s="1">
        <v>131.279</v>
      </c>
      <c r="AL143" s="1">
        <v>462.065</v>
      </c>
      <c r="AM143" s="1">
        <v>55.655000000000001</v>
      </c>
      <c r="AN143" s="1">
        <v>179.53800000000001</v>
      </c>
    </row>
    <row r="144" spans="1:47" x14ac:dyDescent="0.35">
      <c r="B144" s="1" t="s">
        <v>17</v>
      </c>
      <c r="C144" s="1">
        <v>112.604</v>
      </c>
      <c r="D144" s="1">
        <v>112.974</v>
      </c>
      <c r="G144" s="1">
        <v>319.322</v>
      </c>
      <c r="J144" s="1">
        <v>357.41199999999998</v>
      </c>
      <c r="L144" s="1">
        <v>228.536</v>
      </c>
      <c r="N144" s="1">
        <v>189.33799999999999</v>
      </c>
      <c r="O144" s="1">
        <v>92.635000000000005</v>
      </c>
      <c r="P144" s="1">
        <v>141.26400000000001</v>
      </c>
      <c r="Z144" s="1">
        <v>98.182000000000002</v>
      </c>
      <c r="AA144" s="1">
        <v>236.672</v>
      </c>
      <c r="AB144" s="1">
        <v>137.09700000000001</v>
      </c>
      <c r="AD144" s="1">
        <v>182.49600000000001</v>
      </c>
      <c r="AE144" s="1">
        <v>973.49900000000002</v>
      </c>
      <c r="AF144" s="1">
        <v>546.19500000000005</v>
      </c>
      <c r="AH144" s="1">
        <v>90.415999999999997</v>
      </c>
      <c r="AI144" s="1">
        <v>78.212999999999994</v>
      </c>
      <c r="AJ144" s="1">
        <v>276.61</v>
      </c>
      <c r="AL144" s="1">
        <v>124.438</v>
      </c>
      <c r="AM144" s="1">
        <v>281.97300000000001</v>
      </c>
      <c r="AN144" s="1">
        <v>231.68</v>
      </c>
    </row>
    <row r="145" spans="1:40" x14ac:dyDescent="0.35">
      <c r="A145" s="1">
        <v>29432.199000000004</v>
      </c>
      <c r="B145" s="1">
        <v>86436</v>
      </c>
      <c r="C145" s="1">
        <v>314.33</v>
      </c>
      <c r="D145" s="1">
        <v>77.658000000000001</v>
      </c>
      <c r="G145" s="1">
        <v>148.10499999999999</v>
      </c>
      <c r="J145" s="1">
        <v>68.783000000000001</v>
      </c>
      <c r="L145" s="1">
        <v>527.52</v>
      </c>
      <c r="N145" s="1">
        <v>204.499</v>
      </c>
      <c r="O145" s="1">
        <v>274.94600000000003</v>
      </c>
      <c r="P145" s="1">
        <v>161.60300000000001</v>
      </c>
      <c r="Z145" s="1">
        <v>152.173</v>
      </c>
      <c r="AB145" s="1">
        <v>551.029</v>
      </c>
      <c r="AD145" s="1">
        <v>154.02199999999999</v>
      </c>
      <c r="AE145" s="1">
        <v>169.36799999999999</v>
      </c>
      <c r="AF145" s="1">
        <v>82.834999999999994</v>
      </c>
      <c r="AH145" s="1">
        <v>1380.8330000000001</v>
      </c>
      <c r="AI145" s="1">
        <v>253.12799999999999</v>
      </c>
      <c r="AJ145" s="1">
        <v>161.60300000000001</v>
      </c>
      <c r="AL145" s="1">
        <v>97.257000000000005</v>
      </c>
      <c r="AM145" s="1">
        <v>103.544</v>
      </c>
      <c r="AN145" s="1">
        <v>206.90299999999999</v>
      </c>
    </row>
    <row r="146" spans="1:40" x14ac:dyDescent="0.35">
      <c r="A146" s="1">
        <v>57003.800999999992</v>
      </c>
      <c r="C146" s="1">
        <v>60.832000000000001</v>
      </c>
      <c r="D146" s="1">
        <v>183.23599999999999</v>
      </c>
      <c r="G146" s="1">
        <v>272.91199999999998</v>
      </c>
      <c r="J146" s="1">
        <v>134.053</v>
      </c>
      <c r="L146" s="1">
        <v>162.34200000000001</v>
      </c>
      <c r="N146" s="1">
        <v>573.19000000000005</v>
      </c>
      <c r="O146" s="1">
        <v>181.572</v>
      </c>
      <c r="P146" s="1">
        <v>96.332999999999998</v>
      </c>
      <c r="Z146" s="1">
        <v>206.34800000000001</v>
      </c>
      <c r="AB146" s="1">
        <v>390.40300000000002</v>
      </c>
      <c r="AD146" s="1">
        <v>254.792</v>
      </c>
      <c r="AE146" s="1">
        <v>851.46500000000003</v>
      </c>
      <c r="AF146" s="1">
        <v>76.179000000000002</v>
      </c>
      <c r="AH146" s="1">
        <v>555.625</v>
      </c>
      <c r="AI146" s="1">
        <v>331.34100000000001</v>
      </c>
      <c r="AJ146" s="1">
        <v>22.373000000000001</v>
      </c>
      <c r="AL146" s="1">
        <v>80.616</v>
      </c>
      <c r="AM146" s="1">
        <v>138.12</v>
      </c>
      <c r="AN146" s="1">
        <v>94.853999999999999</v>
      </c>
    </row>
    <row r="147" spans="1:40" x14ac:dyDescent="0.35">
      <c r="A147" s="1">
        <v>65.949142718311805</v>
      </c>
      <c r="C147" s="1">
        <v>65.27</v>
      </c>
      <c r="D147" s="1">
        <v>164.376</v>
      </c>
      <c r="G147" s="1">
        <v>588.16700000000003</v>
      </c>
      <c r="J147" s="1">
        <v>180.09299999999999</v>
      </c>
      <c r="L147" s="1">
        <v>136.64099999999999</v>
      </c>
      <c r="N147" s="1">
        <v>286.41000000000003</v>
      </c>
      <c r="O147" s="1">
        <v>260.339</v>
      </c>
      <c r="P147" s="1">
        <v>677.47400000000005</v>
      </c>
      <c r="Z147" s="1">
        <v>125.732</v>
      </c>
      <c r="AB147" s="1">
        <v>174.072</v>
      </c>
      <c r="AD147" s="1">
        <v>350.94</v>
      </c>
      <c r="AE147" s="1">
        <v>1531.527</v>
      </c>
      <c r="AF147" s="1">
        <v>107.057</v>
      </c>
      <c r="AH147" s="1">
        <v>172.142</v>
      </c>
      <c r="AI147" s="1">
        <v>330.416</v>
      </c>
      <c r="AJ147" s="1">
        <v>293.06599999999997</v>
      </c>
      <c r="AL147" s="1">
        <v>242.03399999999999</v>
      </c>
      <c r="AM147" s="1">
        <v>200.80099999999999</v>
      </c>
      <c r="AN147" s="1">
        <v>98.367000000000004</v>
      </c>
    </row>
    <row r="148" spans="1:40" x14ac:dyDescent="0.35">
      <c r="C148" s="1">
        <v>238.70599999999999</v>
      </c>
      <c r="D148" s="1">
        <v>115.008</v>
      </c>
      <c r="G148" s="1">
        <v>350.38600000000002</v>
      </c>
      <c r="J148" s="1">
        <v>136.08600000000001</v>
      </c>
      <c r="L148" s="1">
        <v>111.68</v>
      </c>
      <c r="N148" s="1">
        <v>85.977999999999994</v>
      </c>
      <c r="O148" s="1">
        <v>154.946</v>
      </c>
      <c r="P148" s="1">
        <v>166.595</v>
      </c>
      <c r="Z148" s="1">
        <v>254.23699999999999</v>
      </c>
      <c r="AB148" s="1">
        <v>551.029</v>
      </c>
      <c r="AD148" s="1">
        <v>221.69499999999999</v>
      </c>
      <c r="AE148" s="1">
        <v>623.85299999999995</v>
      </c>
      <c r="AF148" s="1">
        <v>41.603000000000002</v>
      </c>
      <c r="AI148" s="1">
        <v>68.597999999999999</v>
      </c>
      <c r="AJ148" s="1">
        <v>132.94300000000001</v>
      </c>
      <c r="AL148" s="1">
        <v>255.34700000000001</v>
      </c>
      <c r="AM148" s="1">
        <v>118.706</v>
      </c>
      <c r="AN148" s="1">
        <v>434.7</v>
      </c>
    </row>
    <row r="149" spans="1:40" x14ac:dyDescent="0.35">
      <c r="D149" s="1">
        <v>183.791</v>
      </c>
      <c r="G149" s="1">
        <v>229.09100000000001</v>
      </c>
      <c r="J149" s="1">
        <v>395.87099999999998</v>
      </c>
      <c r="L149" s="1">
        <v>36.795000000000002</v>
      </c>
      <c r="N149" s="1">
        <v>145.51599999999999</v>
      </c>
      <c r="O149" s="1">
        <v>45.484999999999999</v>
      </c>
      <c r="P149" s="1">
        <v>155.68600000000001</v>
      </c>
      <c r="Z149" s="1">
        <v>64.344999999999999</v>
      </c>
      <c r="AB149" s="1">
        <v>216.09</v>
      </c>
      <c r="AD149" s="1">
        <v>378.86</v>
      </c>
      <c r="AE149" s="1">
        <v>472.05</v>
      </c>
      <c r="AF149" s="1">
        <v>73.59</v>
      </c>
      <c r="AI149" s="1">
        <v>158.64400000000001</v>
      </c>
      <c r="AJ149" s="1">
        <v>82.465000000000003</v>
      </c>
      <c r="AL149" s="1">
        <v>92.45</v>
      </c>
      <c r="AM149" s="1">
        <v>94.299000000000007</v>
      </c>
      <c r="AN149" s="1">
        <v>290.108</v>
      </c>
    </row>
    <row r="150" spans="1:40" x14ac:dyDescent="0.35">
      <c r="J150" s="1">
        <v>96.703000000000003</v>
      </c>
      <c r="L150" s="1">
        <v>394.76100000000002</v>
      </c>
      <c r="N150" s="1">
        <v>55.1</v>
      </c>
      <c r="O150" s="1">
        <v>109.09099999999999</v>
      </c>
      <c r="P150" s="1">
        <v>50.107999999999997</v>
      </c>
      <c r="Z150" s="1">
        <v>74.7</v>
      </c>
      <c r="AB150" s="1">
        <v>508.05200000000002</v>
      </c>
      <c r="AD150" s="1">
        <v>187.858</v>
      </c>
      <c r="AE150" s="1">
        <v>689.86199999999997</v>
      </c>
      <c r="AF150" s="1">
        <v>79.876999999999995</v>
      </c>
      <c r="AI150" s="1">
        <v>58.982999999999997</v>
      </c>
      <c r="AJ150" s="1">
        <v>217.81200000000001</v>
      </c>
      <c r="AL150" s="1">
        <v>90.415999999999997</v>
      </c>
      <c r="AM150" s="1">
        <v>313.77499999999998</v>
      </c>
      <c r="AN150" s="1">
        <v>114.268</v>
      </c>
    </row>
    <row r="151" spans="1:40" x14ac:dyDescent="0.35">
      <c r="G151" s="1">
        <v>32236.585999999996</v>
      </c>
      <c r="H151" s="1">
        <v>28819.816999999988</v>
      </c>
      <c r="L151" s="1">
        <v>208.197</v>
      </c>
      <c r="N151" s="1">
        <v>254.607</v>
      </c>
      <c r="O151" s="1">
        <v>696.70299999999997</v>
      </c>
      <c r="P151" s="1">
        <v>164.376</v>
      </c>
      <c r="Z151" s="1">
        <v>183.05099999999999</v>
      </c>
      <c r="AB151" s="1">
        <v>461.23200000000003</v>
      </c>
      <c r="AD151" s="1">
        <v>71.001999999999995</v>
      </c>
      <c r="AE151" s="1">
        <v>489.43</v>
      </c>
      <c r="AF151" s="1">
        <v>34.761000000000003</v>
      </c>
      <c r="AI151" s="1">
        <v>1923.145</v>
      </c>
      <c r="AJ151" s="1">
        <v>93.558999999999997</v>
      </c>
      <c r="AL151" s="1">
        <v>124.438</v>
      </c>
      <c r="AM151" s="1">
        <v>95.962999999999994</v>
      </c>
      <c r="AN151" s="1">
        <v>197.10300000000001</v>
      </c>
    </row>
    <row r="152" spans="1:40" x14ac:dyDescent="0.35">
      <c r="G152" s="1">
        <v>54199.414000000004</v>
      </c>
      <c r="H152" s="1">
        <v>57616.183000000012</v>
      </c>
      <c r="L152" s="1">
        <v>355.19299999999998</v>
      </c>
      <c r="N152" s="1">
        <v>285.11599999999999</v>
      </c>
      <c r="O152" s="1">
        <v>2953.223</v>
      </c>
      <c r="P152" s="1">
        <v>147.18</v>
      </c>
      <c r="Z152" s="1">
        <v>48.444000000000003</v>
      </c>
      <c r="AB152" s="1">
        <v>284.75900000000001</v>
      </c>
      <c r="AD152" s="1">
        <v>76.549000000000007</v>
      </c>
      <c r="AE152" s="1">
        <v>199.137</v>
      </c>
      <c r="AF152" s="1">
        <v>145.886</v>
      </c>
      <c r="AH152" s="1">
        <v>33423.264000000003</v>
      </c>
      <c r="AI152" s="1">
        <v>174.91499999999999</v>
      </c>
      <c r="AJ152" s="1">
        <v>67.858000000000004</v>
      </c>
      <c r="AL152" s="1">
        <v>89.307000000000002</v>
      </c>
      <c r="AM152" s="1">
        <v>107.982</v>
      </c>
      <c r="AN152" s="1">
        <v>79.137</v>
      </c>
    </row>
    <row r="153" spans="1:40" x14ac:dyDescent="0.35">
      <c r="G153" s="1">
        <v>62.704676292285626</v>
      </c>
      <c r="H153" s="1">
        <v>66.657622981165261</v>
      </c>
      <c r="L153" s="1">
        <v>160.30799999999999</v>
      </c>
      <c r="N153" s="1">
        <v>551.00199999999995</v>
      </c>
      <c r="O153" s="1">
        <v>67.858000000000004</v>
      </c>
      <c r="P153" s="1">
        <v>206.90299999999999</v>
      </c>
      <c r="Z153" s="1">
        <v>439.50700000000001</v>
      </c>
      <c r="AD153" s="1">
        <v>122.404</v>
      </c>
      <c r="AE153" s="1">
        <v>233.34399999999999</v>
      </c>
      <c r="AF153" s="1">
        <v>359.07600000000002</v>
      </c>
      <c r="AH153" s="1">
        <v>53012.735999999997</v>
      </c>
      <c r="AI153" s="1">
        <v>164.376</v>
      </c>
      <c r="AJ153" s="1">
        <v>50.478000000000002</v>
      </c>
      <c r="AL153" s="1">
        <v>175.655</v>
      </c>
      <c r="AM153" s="1">
        <v>50.478000000000002</v>
      </c>
      <c r="AN153" s="1">
        <v>191.55600000000001</v>
      </c>
    </row>
    <row r="154" spans="1:40" x14ac:dyDescent="0.35">
      <c r="C154" s="1">
        <v>28281.204000000002</v>
      </c>
      <c r="D154" s="1">
        <v>35341.232000000011</v>
      </c>
      <c r="L154" s="1">
        <v>134.792</v>
      </c>
      <c r="N154" s="1">
        <v>148.84399999999999</v>
      </c>
      <c r="O154" s="1">
        <v>260.339</v>
      </c>
      <c r="P154" s="1">
        <v>144.96199999999999</v>
      </c>
      <c r="Z154" s="1">
        <v>188.59800000000001</v>
      </c>
      <c r="AD154" s="1">
        <v>888.44500000000005</v>
      </c>
      <c r="AE154" s="1">
        <v>73.59</v>
      </c>
      <c r="AF154" s="1">
        <v>218.18199999999999</v>
      </c>
      <c r="AH154" s="1">
        <v>61.331778425655969</v>
      </c>
      <c r="AI154" s="1">
        <v>549.33799999999997</v>
      </c>
      <c r="AJ154" s="1">
        <v>119.07599999999999</v>
      </c>
      <c r="AL154" s="1">
        <v>161.60300000000001</v>
      </c>
      <c r="AM154" s="1">
        <v>399.75400000000002</v>
      </c>
      <c r="AN154" s="1">
        <v>181.387</v>
      </c>
    </row>
    <row r="155" spans="1:40" x14ac:dyDescent="0.35">
      <c r="C155" s="1">
        <v>58154.796000000002</v>
      </c>
      <c r="D155" s="1">
        <v>51094.767999999989</v>
      </c>
      <c r="L155" s="1">
        <v>129.43</v>
      </c>
      <c r="N155" s="1">
        <v>96.703000000000003</v>
      </c>
      <c r="O155" s="1">
        <v>192.48099999999999</v>
      </c>
      <c r="P155" s="1">
        <v>107.242</v>
      </c>
      <c r="Z155" s="1">
        <v>319.137</v>
      </c>
      <c r="AD155" s="1">
        <v>96.703000000000003</v>
      </c>
      <c r="AE155" s="1">
        <v>101.51</v>
      </c>
      <c r="AF155" s="1">
        <v>63.790999999999997</v>
      </c>
      <c r="AI155" s="1">
        <v>222.435</v>
      </c>
      <c r="AJ155" s="1">
        <v>126.28700000000001</v>
      </c>
      <c r="AL155" s="1">
        <v>160.12299999999999</v>
      </c>
      <c r="AM155" s="1">
        <v>260.709</v>
      </c>
      <c r="AN155" s="1">
        <v>169.36799999999999</v>
      </c>
    </row>
    <row r="156" spans="1:40" x14ac:dyDescent="0.35">
      <c r="C156" s="1">
        <v>67.280758017492715</v>
      </c>
      <c r="D156" s="1">
        <v>59.112832616039597</v>
      </c>
      <c r="L156" s="1">
        <v>82.834999999999994</v>
      </c>
      <c r="O156" s="1">
        <v>133.31299999999999</v>
      </c>
      <c r="P156" s="1">
        <v>121.664</v>
      </c>
      <c r="Z156" s="1">
        <v>659.16800000000001</v>
      </c>
      <c r="AD156" s="1">
        <v>105.208</v>
      </c>
      <c r="AE156" s="1">
        <v>115.563</v>
      </c>
      <c r="AF156" s="1">
        <v>146.626</v>
      </c>
      <c r="AI156" s="1">
        <v>155.501</v>
      </c>
      <c r="AJ156" s="1">
        <v>102.62</v>
      </c>
      <c r="AL156" s="1">
        <v>78.766999999999996</v>
      </c>
      <c r="AM156" s="1">
        <v>122.959</v>
      </c>
      <c r="AN156" s="1">
        <v>59.722999999999999</v>
      </c>
    </row>
    <row r="157" spans="1:40" x14ac:dyDescent="0.35">
      <c r="L157" s="1">
        <v>182.31100000000001</v>
      </c>
      <c r="P157" s="1">
        <v>157.535</v>
      </c>
      <c r="Z157" s="1">
        <v>613.31299999999999</v>
      </c>
      <c r="AD157" s="1">
        <v>96.147999999999996</v>
      </c>
      <c r="AE157" s="1">
        <v>142.55799999999999</v>
      </c>
      <c r="AF157" s="1">
        <v>90.415999999999997</v>
      </c>
      <c r="AI157" s="1">
        <v>455.40899999999999</v>
      </c>
      <c r="AJ157" s="1">
        <v>73.959999999999994</v>
      </c>
      <c r="AL157" s="1">
        <v>160.12299999999999</v>
      </c>
      <c r="AM157" s="1">
        <v>254.238</v>
      </c>
      <c r="AN157" s="1">
        <v>199.322</v>
      </c>
    </row>
    <row r="158" spans="1:40" x14ac:dyDescent="0.35">
      <c r="L158" s="1">
        <v>649.18399999999997</v>
      </c>
      <c r="N158" s="1">
        <v>21117.981000000003</v>
      </c>
      <c r="O158" s="1">
        <v>29612.473999999998</v>
      </c>
      <c r="P158" s="1">
        <v>162.34200000000001</v>
      </c>
      <c r="Z158" s="1">
        <v>323.76</v>
      </c>
      <c r="AD158" s="1">
        <v>120.74</v>
      </c>
      <c r="AE158" s="1">
        <v>121.479</v>
      </c>
      <c r="AF158" s="1">
        <v>78.582999999999998</v>
      </c>
      <c r="AJ158" s="1">
        <v>327.64299999999997</v>
      </c>
      <c r="AL158" s="1">
        <v>78.766999999999996</v>
      </c>
      <c r="AM158" s="1">
        <v>123.143</v>
      </c>
      <c r="AN158" s="1">
        <v>116.48699999999999</v>
      </c>
    </row>
    <row r="159" spans="1:40" x14ac:dyDescent="0.35">
      <c r="L159" s="1">
        <v>182.86600000000001</v>
      </c>
      <c r="N159" s="1">
        <v>65318.019</v>
      </c>
      <c r="O159" s="1">
        <v>56823.525999999998</v>
      </c>
      <c r="P159" s="1">
        <v>2701.3890000000001</v>
      </c>
      <c r="Z159" s="1">
        <v>124.253</v>
      </c>
      <c r="AD159" s="1">
        <v>661.94200000000001</v>
      </c>
      <c r="AE159" s="1">
        <v>157.35</v>
      </c>
      <c r="AF159" s="1">
        <v>90.230999999999995</v>
      </c>
      <c r="AI159" s="1">
        <v>26650.928000000007</v>
      </c>
      <c r="AJ159" s="1">
        <v>77.102999999999994</v>
      </c>
      <c r="AM159" s="1">
        <v>1889.309</v>
      </c>
      <c r="AN159" s="1">
        <v>68.412999999999997</v>
      </c>
    </row>
    <row r="160" spans="1:40" x14ac:dyDescent="0.35">
      <c r="L160" s="1">
        <v>86.533000000000001</v>
      </c>
      <c r="N160" s="1">
        <v>75.568072330973209</v>
      </c>
      <c r="O160" s="1">
        <v>65.740577999907444</v>
      </c>
      <c r="P160" s="1">
        <v>186.37899999999999</v>
      </c>
      <c r="Z160" s="1">
        <v>218.73699999999999</v>
      </c>
      <c r="AD160" s="1">
        <v>107.242</v>
      </c>
      <c r="AE160" s="1">
        <v>169.184</v>
      </c>
      <c r="AI160" s="1">
        <v>59785.071999999993</v>
      </c>
      <c r="AJ160" s="1">
        <v>120.925</v>
      </c>
      <c r="AM160" s="1">
        <v>128.69</v>
      </c>
      <c r="AN160" s="1">
        <v>279.75400000000002</v>
      </c>
    </row>
    <row r="161" spans="12:40" x14ac:dyDescent="0.35">
      <c r="L161" s="1">
        <v>702.06500000000005</v>
      </c>
      <c r="P161" s="1">
        <v>50.107999999999997</v>
      </c>
      <c r="Z161" s="1">
        <v>140.339</v>
      </c>
      <c r="AD161" s="1">
        <v>312.11099999999999</v>
      </c>
      <c r="AE161" s="1">
        <v>133.86799999999999</v>
      </c>
      <c r="AI161" s="1">
        <v>69.166865657827742</v>
      </c>
      <c r="AJ161" s="1">
        <v>18.86</v>
      </c>
      <c r="AM161" s="1">
        <v>144.40700000000001</v>
      </c>
      <c r="AN161" s="1">
        <v>402.71199999999999</v>
      </c>
    </row>
    <row r="162" spans="12:40" x14ac:dyDescent="0.35">
      <c r="L162" s="1">
        <v>278.64400000000001</v>
      </c>
      <c r="P162" s="1">
        <v>120.925</v>
      </c>
      <c r="Z162" s="1">
        <v>272.54300000000001</v>
      </c>
      <c r="AD162" s="1">
        <v>404.37599999999998</v>
      </c>
      <c r="AE162" s="1">
        <v>79.507000000000005</v>
      </c>
      <c r="AJ162" s="1">
        <v>175.84</v>
      </c>
      <c r="AM162" s="1">
        <v>224.09899999999999</v>
      </c>
      <c r="AN162" s="1">
        <v>208.56700000000001</v>
      </c>
    </row>
    <row r="163" spans="12:40" x14ac:dyDescent="0.35">
      <c r="L163" s="1">
        <v>125.547</v>
      </c>
      <c r="P163" s="1">
        <v>64.900000000000006</v>
      </c>
      <c r="AD163" s="1">
        <v>835.74800000000005</v>
      </c>
      <c r="AE163" s="1">
        <v>136.27099999999999</v>
      </c>
      <c r="AJ163" s="1">
        <v>475.00799999999998</v>
      </c>
      <c r="AM163" s="1">
        <v>122.21899999999999</v>
      </c>
      <c r="AN163" s="1">
        <v>328.93700000000001</v>
      </c>
    </row>
    <row r="164" spans="12:40" x14ac:dyDescent="0.35">
      <c r="L164" s="1">
        <v>268.84500000000003</v>
      </c>
      <c r="P164" s="1">
        <v>79.507000000000005</v>
      </c>
      <c r="Z164" s="1">
        <v>21420.11</v>
      </c>
      <c r="AA164" s="1">
        <v>19725.501000000004</v>
      </c>
      <c r="AB164" s="1">
        <v>38461.858000000022</v>
      </c>
      <c r="AD164" s="1">
        <v>180.27799999999999</v>
      </c>
      <c r="AE164" s="1">
        <v>159.56899999999999</v>
      </c>
      <c r="AJ164" s="1">
        <v>40.308</v>
      </c>
      <c r="AM164" s="1">
        <v>79.691999999999993</v>
      </c>
      <c r="AN164" s="1">
        <v>84.13</v>
      </c>
    </row>
    <row r="165" spans="12:40" x14ac:dyDescent="0.35">
      <c r="L165" s="1">
        <v>214.114</v>
      </c>
      <c r="P165" s="1">
        <v>67.488</v>
      </c>
      <c r="Z165" s="1">
        <v>65015.89</v>
      </c>
      <c r="AA165" s="1">
        <v>66710.498999999996</v>
      </c>
      <c r="AB165" s="1">
        <v>47974.141999999978</v>
      </c>
      <c r="AD165" s="1">
        <v>177.68899999999999</v>
      </c>
      <c r="AE165" s="1">
        <v>211.89500000000001</v>
      </c>
      <c r="AJ165" s="1">
        <v>416.58</v>
      </c>
      <c r="AL165" s="1">
        <v>15813.945999999996</v>
      </c>
      <c r="AM165" s="1">
        <v>209.12200000000001</v>
      </c>
      <c r="AN165" s="1">
        <v>340.21600000000001</v>
      </c>
    </row>
    <row r="166" spans="12:40" x14ac:dyDescent="0.35">
      <c r="L166" s="1">
        <v>899.35400000000004</v>
      </c>
      <c r="P166" s="1">
        <v>212.45</v>
      </c>
      <c r="Z166" s="1">
        <v>75.218531630339214</v>
      </c>
      <c r="AA166" s="1">
        <v>77.179067749548793</v>
      </c>
      <c r="AB166" s="1">
        <v>55.502501272617863</v>
      </c>
      <c r="AD166" s="1">
        <v>2218.9859999999999</v>
      </c>
      <c r="AE166" s="1">
        <v>82.096000000000004</v>
      </c>
      <c r="AJ166" s="1">
        <v>76.364000000000004</v>
      </c>
      <c r="AL166" s="1">
        <v>70622.054000000004</v>
      </c>
      <c r="AM166" s="1">
        <v>128.506</v>
      </c>
      <c r="AN166" s="1">
        <v>105.94799999999999</v>
      </c>
    </row>
    <row r="167" spans="12:40" x14ac:dyDescent="0.35">
      <c r="L167" s="1">
        <v>296.20999999999998</v>
      </c>
      <c r="P167" s="1">
        <v>658.24400000000003</v>
      </c>
      <c r="Z167" s="1">
        <v>75.218531630339214</v>
      </c>
      <c r="AA167" s="1">
        <v>77.179067749548793</v>
      </c>
      <c r="AB167" s="1">
        <v>55.502501272617863</v>
      </c>
      <c r="AD167" s="1">
        <v>86.533000000000001</v>
      </c>
      <c r="AE167" s="1">
        <v>486.47199999999998</v>
      </c>
      <c r="AJ167" s="1">
        <v>48.814</v>
      </c>
      <c r="AL167" s="1">
        <v>81.704444907214594</v>
      </c>
      <c r="AM167" s="1">
        <v>194.33</v>
      </c>
      <c r="AN167" s="1">
        <v>98.921000000000006</v>
      </c>
    </row>
    <row r="168" spans="12:40" x14ac:dyDescent="0.35">
      <c r="L168" s="1">
        <v>31.433</v>
      </c>
      <c r="AD168" s="1">
        <v>405.11599999999999</v>
      </c>
      <c r="AE168" s="1">
        <v>104.099</v>
      </c>
      <c r="AJ168" s="1">
        <v>300.27800000000002</v>
      </c>
      <c r="AM168" s="1">
        <v>426.74900000000002</v>
      </c>
      <c r="AN168" s="1">
        <v>355.74799999999999</v>
      </c>
    </row>
    <row r="169" spans="12:40" x14ac:dyDescent="0.35">
      <c r="L169" s="1">
        <v>199.322</v>
      </c>
      <c r="P169" s="1">
        <v>24140.359999999993</v>
      </c>
      <c r="AD169" s="1">
        <v>293.43599999999998</v>
      </c>
      <c r="AE169" s="1">
        <v>152.91200000000001</v>
      </c>
      <c r="AJ169" s="1">
        <v>61.942</v>
      </c>
      <c r="AM169" s="1">
        <v>159.56899999999999</v>
      </c>
      <c r="AN169" s="1">
        <v>131.649</v>
      </c>
    </row>
    <row r="170" spans="12:40" x14ac:dyDescent="0.35">
      <c r="L170" s="1">
        <v>80.986000000000004</v>
      </c>
      <c r="P170" s="1">
        <v>62295.640000000007</v>
      </c>
      <c r="AD170" s="1">
        <v>278.82900000000001</v>
      </c>
      <c r="AE170" s="1">
        <v>163.821</v>
      </c>
      <c r="AM170" s="1">
        <v>3974.0569999999998</v>
      </c>
    </row>
    <row r="171" spans="12:40" x14ac:dyDescent="0.35">
      <c r="L171" s="1">
        <v>136.64099999999999</v>
      </c>
      <c r="P171" s="1">
        <v>72.07140543292148</v>
      </c>
      <c r="AD171" s="1">
        <v>93.375</v>
      </c>
      <c r="AE171" s="1">
        <v>271.61799999999999</v>
      </c>
      <c r="AJ171" s="1">
        <v>14081.801999999998</v>
      </c>
      <c r="AM171" s="1">
        <v>400.678</v>
      </c>
    </row>
    <row r="172" spans="12:40" x14ac:dyDescent="0.35">
      <c r="L172" s="1">
        <v>36.795000000000002</v>
      </c>
      <c r="AD172" s="1">
        <v>110.57</v>
      </c>
      <c r="AE172" s="1">
        <v>124.623</v>
      </c>
      <c r="AJ172" s="1">
        <v>72354.198000000004</v>
      </c>
      <c r="AM172" s="1">
        <v>311.37200000000001</v>
      </c>
    </row>
    <row r="173" spans="12:40" x14ac:dyDescent="0.35">
      <c r="L173" s="1">
        <v>61.017000000000003</v>
      </c>
      <c r="AD173" s="1">
        <v>251.279</v>
      </c>
      <c r="AE173" s="1">
        <v>145.51599999999999</v>
      </c>
      <c r="AJ173" s="1">
        <v>83.708406219630717</v>
      </c>
      <c r="AM173" s="1">
        <v>169.36799999999999</v>
      </c>
    </row>
    <row r="174" spans="12:40" x14ac:dyDescent="0.35">
      <c r="L174" s="1">
        <v>84.869</v>
      </c>
      <c r="AD174" s="1">
        <v>120</v>
      </c>
      <c r="AE174" s="1">
        <v>442.65100000000001</v>
      </c>
      <c r="AM174" s="1">
        <v>228.167</v>
      </c>
    </row>
    <row r="175" spans="12:40" x14ac:dyDescent="0.35">
      <c r="L175" s="1">
        <v>54.545000000000002</v>
      </c>
      <c r="AD175" s="1">
        <v>53.991</v>
      </c>
      <c r="AE175" s="1">
        <v>531.40300000000002</v>
      </c>
    </row>
    <row r="176" spans="12:40" x14ac:dyDescent="0.35">
      <c r="L176" s="1">
        <v>132.94300000000001</v>
      </c>
      <c r="AD176" s="1">
        <v>192.851</v>
      </c>
      <c r="AE176" s="1">
        <v>199.87700000000001</v>
      </c>
    </row>
    <row r="177" spans="10:40" x14ac:dyDescent="0.35">
      <c r="L177" s="1">
        <v>208.38200000000001</v>
      </c>
      <c r="AE177" s="1">
        <v>268.66000000000003</v>
      </c>
      <c r="AM177" s="1">
        <v>20352.318999999996</v>
      </c>
      <c r="AN177" s="1">
        <v>29637.991000000005</v>
      </c>
    </row>
    <row r="178" spans="10:40" x14ac:dyDescent="0.35">
      <c r="L178" s="1">
        <v>151.988</v>
      </c>
      <c r="AE178" s="1">
        <v>148.47499999999999</v>
      </c>
      <c r="AM178" s="1">
        <v>66083.681000000011</v>
      </c>
      <c r="AN178" s="1">
        <v>56798.008999999991</v>
      </c>
    </row>
    <row r="179" spans="10:40" x14ac:dyDescent="0.35">
      <c r="L179" s="1">
        <v>48.259</v>
      </c>
      <c r="AE179" s="1">
        <v>199.69200000000001</v>
      </c>
      <c r="AM179" s="1">
        <v>76.453886112268052</v>
      </c>
      <c r="AN179" s="1">
        <v>65.711056735619408</v>
      </c>
    </row>
    <row r="181" spans="10:40" x14ac:dyDescent="0.35">
      <c r="J181" s="1">
        <v>15372.032999999999</v>
      </c>
      <c r="K181" s="1">
        <v>19942.201999999994</v>
      </c>
      <c r="L181" s="1">
        <v>21278.472999999998</v>
      </c>
    </row>
    <row r="182" spans="10:40" x14ac:dyDescent="0.35">
      <c r="J182" s="1">
        <v>71063.967000000004</v>
      </c>
      <c r="K182" s="1">
        <v>66493.79800000001</v>
      </c>
      <c r="L182" s="1">
        <v>65157.527000000002</v>
      </c>
      <c r="AD182" s="1">
        <v>24174.203000000005</v>
      </c>
      <c r="AE182" s="1">
        <v>22547.266999999993</v>
      </c>
      <c r="AF182" s="1">
        <v>18170.131999999998</v>
      </c>
    </row>
    <row r="183" spans="10:40" x14ac:dyDescent="0.35">
      <c r="J183" s="1">
        <v>82.215705261696513</v>
      </c>
      <c r="K183" s="1">
        <v>76.928360868156801</v>
      </c>
      <c r="L183" s="1">
        <v>75.382395066870288</v>
      </c>
      <c r="AD183" s="1">
        <v>62261.796999999991</v>
      </c>
      <c r="AE183" s="1">
        <v>63888.733000000007</v>
      </c>
      <c r="AF183" s="1">
        <v>68265.868000000002</v>
      </c>
    </row>
    <row r="184" spans="10:40" x14ac:dyDescent="0.35">
      <c r="AD184" s="1">
        <v>72.032251608126231</v>
      </c>
      <c r="AE184" s="1">
        <v>73.914495117775004</v>
      </c>
      <c r="AF184" s="1">
        <v>78.978513582303663</v>
      </c>
    </row>
  </sheetData>
  <mergeCells count="1">
    <mergeCell ref="K2:L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68"/>
  <sheetViews>
    <sheetView zoomScale="70" zoomScaleNormal="70" workbookViewId="0">
      <selection activeCell="F6" sqref="F6"/>
    </sheetView>
  </sheetViews>
  <sheetFormatPr defaultRowHeight="14.5" x14ac:dyDescent="0.35"/>
  <cols>
    <col min="1" max="1" width="18" style="1" bestFit="1" customWidth="1"/>
    <col min="2" max="3" width="11.81640625" style="1" bestFit="1" customWidth="1"/>
    <col min="4" max="7" width="8.7265625" style="1"/>
    <col min="8" max="8" width="11.81640625" style="1" bestFit="1" customWidth="1"/>
    <col min="9" max="9" width="11.1796875" style="1" customWidth="1"/>
    <col min="10" max="10" width="9.453125" style="1" customWidth="1"/>
    <col min="11" max="11" width="18" style="1" customWidth="1"/>
    <col min="12" max="12" width="8.7265625" style="1"/>
    <col min="13" max="13" width="14.81640625" style="1" bestFit="1" customWidth="1"/>
    <col min="14" max="28" width="8.7265625" style="1"/>
  </cols>
  <sheetData>
    <row r="1" spans="1:19" ht="15" thickBot="1" x14ac:dyDescent="0.4">
      <c r="A1" s="3" t="s">
        <v>74</v>
      </c>
    </row>
    <row r="2" spans="1:19" ht="15" thickBot="1" x14ac:dyDescent="0.4">
      <c r="A2" s="31" t="s">
        <v>36</v>
      </c>
      <c r="B2" s="76" t="s">
        <v>39</v>
      </c>
      <c r="C2" s="77"/>
      <c r="D2" s="77"/>
      <c r="E2" s="78"/>
      <c r="F2" s="76" t="s">
        <v>40</v>
      </c>
      <c r="G2" s="77"/>
      <c r="H2" s="77"/>
      <c r="I2" s="78"/>
      <c r="K2" s="31" t="s">
        <v>36</v>
      </c>
      <c r="L2" s="70" t="s">
        <v>37</v>
      </c>
      <c r="M2" s="71"/>
      <c r="N2" s="71"/>
      <c r="O2" s="72"/>
      <c r="P2" s="70" t="s">
        <v>38</v>
      </c>
      <c r="Q2" s="71"/>
      <c r="R2" s="71"/>
      <c r="S2" s="72"/>
    </row>
    <row r="3" spans="1:19" x14ac:dyDescent="0.35">
      <c r="A3" s="32">
        <v>6</v>
      </c>
      <c r="B3" s="34">
        <v>2.1787703729999999</v>
      </c>
      <c r="C3" s="35">
        <v>5.7294107060000004</v>
      </c>
      <c r="D3" s="35">
        <v>7.1161527700000002</v>
      </c>
      <c r="E3" s="36">
        <v>6.0869343359999997</v>
      </c>
      <c r="F3" s="10">
        <v>4.2296108889999999</v>
      </c>
      <c r="G3" s="29">
        <v>1.957664423</v>
      </c>
      <c r="H3" s="29">
        <v>1.7316217249999999</v>
      </c>
      <c r="I3" s="11">
        <v>3.4159576679999999</v>
      </c>
      <c r="K3" s="32">
        <v>6</v>
      </c>
      <c r="L3" s="25">
        <v>33.7166</v>
      </c>
      <c r="M3" s="26">
        <v>17.645869999999999</v>
      </c>
      <c r="N3" s="26">
        <v>25.67914</v>
      </c>
      <c r="O3" s="27">
        <v>31.251629999999999</v>
      </c>
      <c r="P3" s="10">
        <v>30.73048</v>
      </c>
      <c r="Q3" s="29">
        <v>26.783819999999999</v>
      </c>
      <c r="R3" s="29">
        <v>19.92493</v>
      </c>
      <c r="S3" s="11">
        <v>27.6815</v>
      </c>
    </row>
    <row r="4" spans="1:19" x14ac:dyDescent="0.35">
      <c r="A4" s="32">
        <v>10</v>
      </c>
      <c r="B4" s="20">
        <v>11.89958625</v>
      </c>
      <c r="C4" s="15">
        <v>14.305731290000001</v>
      </c>
      <c r="D4" s="15">
        <v>5.2143025490000001</v>
      </c>
      <c r="E4" s="28">
        <v>14.811704689999999</v>
      </c>
      <c r="F4" s="17">
        <v>9.7422516170000009</v>
      </c>
      <c r="G4" s="16">
        <v>13.26157443</v>
      </c>
      <c r="H4" s="16">
        <v>6.6716946269999999</v>
      </c>
      <c r="I4" s="18">
        <v>8.5302505199999992</v>
      </c>
      <c r="K4" s="32">
        <v>10</v>
      </c>
      <c r="L4" s="20">
        <v>9.6649896430000002</v>
      </c>
      <c r="M4" s="15">
        <v>13.742284420000001</v>
      </c>
      <c r="N4" s="15">
        <v>8.5931318860000001</v>
      </c>
      <c r="O4" s="28">
        <v>14.518373670000001</v>
      </c>
      <c r="P4" s="17">
        <v>10.317909999999999</v>
      </c>
      <c r="Q4" s="16">
        <v>15.0909441</v>
      </c>
      <c r="R4" s="16">
        <v>15.93122567</v>
      </c>
      <c r="S4" s="18">
        <v>13.16339179</v>
      </c>
    </row>
    <row r="5" spans="1:19" x14ac:dyDescent="0.35">
      <c r="A5" s="32">
        <v>17</v>
      </c>
      <c r="B5" s="20">
        <v>7.386304</v>
      </c>
      <c r="C5" s="15">
        <v>7.5145869999999997</v>
      </c>
      <c r="D5" s="15">
        <v>13.362299999999999</v>
      </c>
      <c r="E5" s="28">
        <v>11.493209999999999</v>
      </c>
      <c r="F5" s="17">
        <v>6.9325489999999999</v>
      </c>
      <c r="G5" s="16">
        <v>10.964790000000001</v>
      </c>
      <c r="H5" s="16">
        <v>7.6662540000000003</v>
      </c>
      <c r="I5" s="18">
        <v>10.36192</v>
      </c>
      <c r="K5" s="32">
        <v>17</v>
      </c>
      <c r="L5" s="20">
        <v>16.775220000000001</v>
      </c>
      <c r="M5" s="15">
        <v>7.9374339999999997</v>
      </c>
      <c r="N5" s="15">
        <v>13.806990000000001</v>
      </c>
      <c r="O5" s="28">
        <v>5.8907829999999999</v>
      </c>
      <c r="P5" s="17">
        <v>15.7471</v>
      </c>
      <c r="Q5" s="16">
        <v>9.7126000000000001</v>
      </c>
      <c r="R5" s="16">
        <v>14.38782</v>
      </c>
      <c r="S5" s="18">
        <v>9.4871619999999997</v>
      </c>
    </row>
    <row r="6" spans="1:19" ht="15" thickBot="1" x14ac:dyDescent="0.4">
      <c r="A6" s="33">
        <v>30</v>
      </c>
      <c r="B6" s="12">
        <v>3.868058</v>
      </c>
      <c r="C6" s="21">
        <v>4.4874369999999999</v>
      </c>
      <c r="D6" s="21">
        <v>7.2810379999999997</v>
      </c>
      <c r="E6" s="13">
        <v>7.9333520000000002</v>
      </c>
      <c r="F6" s="30">
        <v>8.2973929999999996</v>
      </c>
      <c r="G6" s="22">
        <v>3.3508119999999999</v>
      </c>
      <c r="H6" s="22">
        <v>4.7568229999999998</v>
      </c>
      <c r="I6" s="23">
        <v>4.7405359999999996</v>
      </c>
      <c r="K6" s="33">
        <v>30</v>
      </c>
      <c r="L6" s="12">
        <v>8.0661780000000007</v>
      </c>
      <c r="M6" s="21">
        <v>5.7529969999999997</v>
      </c>
      <c r="N6" s="21">
        <v>0</v>
      </c>
      <c r="O6" s="13">
        <v>6.6474380000000002</v>
      </c>
      <c r="P6" s="30">
        <v>8.7616890000000005</v>
      </c>
      <c r="Q6" s="22">
        <v>9.3643140000000002</v>
      </c>
      <c r="R6" s="22">
        <v>3.9800970000000002</v>
      </c>
      <c r="S6" s="23">
        <v>5.7462530000000003</v>
      </c>
    </row>
    <row r="7" spans="1:19" x14ac:dyDescent="0.35">
      <c r="S7"/>
    </row>
    <row r="8" spans="1:19" ht="15" thickBot="1" x14ac:dyDescent="0.4"/>
    <row r="9" spans="1:19" ht="15" thickBot="1" x14ac:dyDescent="0.4">
      <c r="A9" s="31" t="s">
        <v>36</v>
      </c>
      <c r="B9" s="70" t="s">
        <v>41</v>
      </c>
      <c r="C9" s="71"/>
      <c r="D9" s="71"/>
      <c r="E9" s="72"/>
      <c r="F9" s="70" t="s">
        <v>42</v>
      </c>
      <c r="G9" s="71"/>
      <c r="H9" s="71"/>
      <c r="I9" s="72"/>
      <c r="K9" s="37" t="s">
        <v>36</v>
      </c>
      <c r="L9" s="73" t="s">
        <v>43</v>
      </c>
      <c r="M9" s="74"/>
      <c r="N9" s="74"/>
      <c r="O9" s="75"/>
      <c r="P9" s="73" t="s">
        <v>44</v>
      </c>
      <c r="Q9" s="74"/>
      <c r="R9" s="74"/>
      <c r="S9" s="75"/>
    </row>
    <row r="10" spans="1:19" x14ac:dyDescent="0.35">
      <c r="A10" s="32">
        <v>6</v>
      </c>
      <c r="B10" s="25">
        <v>21.102454689999998</v>
      </c>
      <c r="C10" s="26">
        <v>6.6240008570000004</v>
      </c>
      <c r="D10" s="26">
        <v>5.1676416070000002</v>
      </c>
      <c r="E10" s="27">
        <v>12.03459851</v>
      </c>
      <c r="F10" s="10">
        <v>41.453448690000002</v>
      </c>
      <c r="G10" s="29">
        <v>16.4485782</v>
      </c>
      <c r="H10" s="29">
        <v>23.556662750000001</v>
      </c>
      <c r="I10" s="11">
        <v>22.097484359999999</v>
      </c>
      <c r="K10" s="38">
        <v>6</v>
      </c>
      <c r="L10" s="40">
        <v>46.90307</v>
      </c>
      <c r="M10" s="41">
        <v>28.83991</v>
      </c>
      <c r="N10" s="41">
        <v>38.9499</v>
      </c>
      <c r="O10" s="42">
        <v>51.690109999999997</v>
      </c>
      <c r="P10" s="49">
        <v>28.03069</v>
      </c>
      <c r="Q10" s="50">
        <v>13.79246</v>
      </c>
      <c r="R10" s="50">
        <v>26.679569999999998</v>
      </c>
      <c r="S10" s="51">
        <v>17.241569999999999</v>
      </c>
    </row>
    <row r="11" spans="1:19" x14ac:dyDescent="0.35">
      <c r="A11" s="32">
        <v>10</v>
      </c>
      <c r="B11" s="20">
        <v>16.979369999999999</v>
      </c>
      <c r="C11" s="15">
        <v>7.0067060000000003</v>
      </c>
      <c r="D11" s="15">
        <v>19.028490000000001</v>
      </c>
      <c r="E11" s="28">
        <v>7.0049809999999999</v>
      </c>
      <c r="F11" s="17">
        <v>28.717939999999999</v>
      </c>
      <c r="G11" s="16">
        <v>13.9474</v>
      </c>
      <c r="H11" s="16">
        <v>25.127590000000001</v>
      </c>
      <c r="I11" s="18">
        <v>20.7879</v>
      </c>
      <c r="K11" s="38">
        <v>10</v>
      </c>
      <c r="L11" s="43">
        <v>23.72532</v>
      </c>
      <c r="M11" s="44">
        <v>12.5467</v>
      </c>
      <c r="N11" s="44">
        <v>25.700389999999999</v>
      </c>
      <c r="O11" s="45">
        <v>18.75104</v>
      </c>
      <c r="P11" s="52">
        <v>20.812719999999999</v>
      </c>
      <c r="Q11" s="53">
        <v>10.823790000000001</v>
      </c>
      <c r="R11" s="53">
        <v>14.04246</v>
      </c>
      <c r="S11" s="54">
        <v>24.85201</v>
      </c>
    </row>
    <row r="12" spans="1:19" x14ac:dyDescent="0.35">
      <c r="A12" s="32">
        <v>17</v>
      </c>
      <c r="B12" s="20">
        <v>23.031189999999999</v>
      </c>
      <c r="C12" s="15">
        <v>12.31728</v>
      </c>
      <c r="D12" s="15">
        <v>15.79448</v>
      </c>
      <c r="E12" s="28">
        <v>16.973659999999999</v>
      </c>
      <c r="F12" s="17">
        <v>26.623519999999999</v>
      </c>
      <c r="G12" s="16">
        <v>20.385249999999999</v>
      </c>
      <c r="H12" s="16">
        <v>25.697949999999999</v>
      </c>
      <c r="I12" s="18">
        <v>20.442219999999999</v>
      </c>
      <c r="K12" s="38">
        <v>17</v>
      </c>
      <c r="L12" s="43">
        <v>22.01173</v>
      </c>
      <c r="M12" s="44">
        <v>14.192819999999999</v>
      </c>
      <c r="N12" s="44">
        <v>20.812059999999999</v>
      </c>
      <c r="O12" s="45">
        <v>19.300419999999999</v>
      </c>
      <c r="P12" s="52">
        <v>16.968489999999999</v>
      </c>
      <c r="Q12" s="53">
        <v>18.231819999999999</v>
      </c>
      <c r="R12" s="53">
        <v>13.67201</v>
      </c>
      <c r="S12" s="54">
        <v>16.201460000000001</v>
      </c>
    </row>
    <row r="13" spans="1:19" ht="15" thickBot="1" x14ac:dyDescent="0.4">
      <c r="A13" s="33">
        <v>30</v>
      </c>
      <c r="B13" s="12">
        <v>12.37861</v>
      </c>
      <c r="C13" s="21">
        <v>8.7348929999999996</v>
      </c>
      <c r="D13" s="21">
        <v>13.873519999999999</v>
      </c>
      <c r="E13" s="13">
        <v>19.88205</v>
      </c>
      <c r="F13" s="30">
        <v>11.6814</v>
      </c>
      <c r="G13" s="22">
        <v>15.848280000000001</v>
      </c>
      <c r="H13" s="22">
        <v>16.227499999999999</v>
      </c>
      <c r="I13" s="23">
        <v>21.98854</v>
      </c>
      <c r="K13" s="39">
        <v>30</v>
      </c>
      <c r="L13" s="46">
        <v>10.154769999999999</v>
      </c>
      <c r="M13" s="47">
        <v>13.22203</v>
      </c>
      <c r="N13" s="47">
        <v>11.49891</v>
      </c>
      <c r="O13" s="48">
        <v>11.374040000000001</v>
      </c>
      <c r="P13" s="55">
        <v>10.260859999999999</v>
      </c>
      <c r="Q13" s="56">
        <v>8.6551930000000006</v>
      </c>
      <c r="R13" s="56">
        <v>7.6861730000000001</v>
      </c>
      <c r="S13" s="57">
        <v>8.7695019999999992</v>
      </c>
    </row>
    <row r="15" spans="1:19" x14ac:dyDescent="0.35">
      <c r="A15" s="2" t="s">
        <v>75</v>
      </c>
    </row>
    <row r="16" spans="1:19" x14ac:dyDescent="0.35">
      <c r="A16" s="1" t="s">
        <v>48</v>
      </c>
      <c r="B16" s="1" t="s">
        <v>47</v>
      </c>
    </row>
    <row r="18" spans="2:14" x14ac:dyDescent="0.35">
      <c r="B18" s="68" t="s">
        <v>49</v>
      </c>
      <c r="C18" s="68"/>
      <c r="I18" s="68" t="s">
        <v>45</v>
      </c>
      <c r="J18" s="68"/>
    </row>
    <row r="19" spans="2:14" x14ac:dyDescent="0.35">
      <c r="B19" s="1" t="s">
        <v>25</v>
      </c>
      <c r="C19" s="1" t="s">
        <v>24</v>
      </c>
      <c r="D19" s="1" t="s">
        <v>1</v>
      </c>
      <c r="E19" s="1" t="s">
        <v>0</v>
      </c>
      <c r="I19" s="1" t="s">
        <v>25</v>
      </c>
      <c r="J19" s="1" t="s">
        <v>24</v>
      </c>
      <c r="K19" s="1" t="s">
        <v>1</v>
      </c>
      <c r="L19" s="1" t="s">
        <v>0</v>
      </c>
    </row>
    <row r="20" spans="2:14" x14ac:dyDescent="0.35">
      <c r="B20" s="1">
        <v>23</v>
      </c>
      <c r="C20" s="1">
        <v>6</v>
      </c>
      <c r="D20" s="1">
        <v>66.161389930121715</v>
      </c>
      <c r="E20" s="1">
        <f>100-D20</f>
        <v>33.838610069878285</v>
      </c>
      <c r="F20" s="1">
        <f>B20/D20*100</f>
        <v>34.763477648054433</v>
      </c>
      <c r="G20" s="1">
        <f>C20/E20*100</f>
        <v>17.731224738869962</v>
      </c>
      <c r="I20" s="1">
        <v>14</v>
      </c>
      <c r="J20" s="1">
        <v>13</v>
      </c>
      <c r="K20" s="1">
        <v>63.224723494840106</v>
      </c>
      <c r="L20" s="1">
        <f>100-K20</f>
        <v>36.775276505159894</v>
      </c>
      <c r="M20" s="1">
        <f>I20/K20*100</f>
        <v>22.143236421022177</v>
      </c>
      <c r="N20" s="1">
        <f>J20/L20*100</f>
        <v>35.349836181859807</v>
      </c>
    </row>
    <row r="21" spans="2:14" x14ac:dyDescent="0.35">
      <c r="B21" s="1">
        <v>16</v>
      </c>
      <c r="C21" s="1">
        <v>5</v>
      </c>
      <c r="D21" s="1">
        <v>58.084168633439774</v>
      </c>
      <c r="E21" s="1">
        <f t="shared" ref="E21:E37" si="0">100-D21</f>
        <v>41.915831366560226</v>
      </c>
      <c r="F21" s="1">
        <f t="shared" ref="F21:G22" si="1">B21/D21*100</f>
        <v>27.546232263344478</v>
      </c>
      <c r="G21" s="1">
        <f t="shared" si="1"/>
        <v>11.928667133604606</v>
      </c>
      <c r="I21" s="1">
        <v>13</v>
      </c>
      <c r="J21" s="1">
        <v>4</v>
      </c>
      <c r="K21" s="1">
        <v>72.84055023369892</v>
      </c>
      <c r="L21" s="1">
        <f t="shared" ref="L21:L22" si="2">100-K21</f>
        <v>27.15944976630108</v>
      </c>
      <c r="M21" s="1">
        <f t="shared" ref="M21:N22" si="3">I21/K21*100</f>
        <v>17.847201810380732</v>
      </c>
      <c r="N21" s="1">
        <f t="shared" si="3"/>
        <v>14.727838871622218</v>
      </c>
    </row>
    <row r="22" spans="2:14" x14ac:dyDescent="0.35">
      <c r="B22" s="1">
        <v>16</v>
      </c>
      <c r="C22" s="1">
        <v>7</v>
      </c>
      <c r="D22" s="1">
        <v>67.10250242954325</v>
      </c>
      <c r="E22" s="1">
        <f t="shared" si="0"/>
        <v>32.89749757045675</v>
      </c>
      <c r="F22" s="1">
        <f t="shared" si="1"/>
        <v>23.844118208258759</v>
      </c>
      <c r="G22" s="1">
        <f t="shared" si="1"/>
        <v>21.278214201575853</v>
      </c>
      <c r="I22" s="1">
        <v>15</v>
      </c>
      <c r="J22" s="1">
        <v>7</v>
      </c>
      <c r="K22" s="1">
        <v>66.82193414780879</v>
      </c>
      <c r="L22" s="1">
        <f t="shared" si="2"/>
        <v>33.17806585219121</v>
      </c>
      <c r="M22" s="1">
        <f t="shared" si="3"/>
        <v>22.447718988229671</v>
      </c>
      <c r="N22" s="1">
        <f t="shared" si="3"/>
        <v>21.098276286463189</v>
      </c>
    </row>
    <row r="23" spans="2:14" x14ac:dyDescent="0.35">
      <c r="F23" s="2">
        <f>AVERAGE(F20:F22)</f>
        <v>28.717942706552559</v>
      </c>
      <c r="G23" s="2">
        <f>AVERAGE(G20:G22)</f>
        <v>16.979368691350142</v>
      </c>
      <c r="M23" s="2">
        <f>AVERAGE(M20:M22)</f>
        <v>20.812719073210857</v>
      </c>
      <c r="N23" s="2">
        <f>AVERAGE(N20:N22)</f>
        <v>23.725317113315072</v>
      </c>
    </row>
    <row r="24" spans="2:14" x14ac:dyDescent="0.35">
      <c r="B24" s="68" t="s">
        <v>50</v>
      </c>
      <c r="C24" s="68"/>
      <c r="I24" s="1" t="s">
        <v>72</v>
      </c>
    </row>
    <row r="25" spans="2:14" x14ac:dyDescent="0.35">
      <c r="B25" s="1">
        <v>11</v>
      </c>
      <c r="C25" s="1">
        <v>1</v>
      </c>
      <c r="D25" s="1">
        <v>73.825268406682397</v>
      </c>
      <c r="E25" s="1">
        <f t="shared" si="0"/>
        <v>26.174731593317603</v>
      </c>
      <c r="F25" s="1">
        <f>B25/D25*100</f>
        <v>14.900047419271312</v>
      </c>
      <c r="G25" s="1">
        <f>C25/E25*100</f>
        <v>3.8204785269137185</v>
      </c>
      <c r="I25" s="1">
        <v>10</v>
      </c>
      <c r="J25" s="1">
        <v>6</v>
      </c>
      <c r="K25" s="1">
        <v>68.933056828173449</v>
      </c>
      <c r="L25" s="1">
        <f>100-K25</f>
        <v>31.066943171826551</v>
      </c>
      <c r="M25" s="1">
        <f>I25/K25*100</f>
        <v>14.506828015659574</v>
      </c>
      <c r="N25" s="1">
        <f>J25/L25*100</f>
        <v>19.313132826795705</v>
      </c>
    </row>
    <row r="26" spans="2:14" x14ac:dyDescent="0.35">
      <c r="B26" s="1">
        <v>11</v>
      </c>
      <c r="C26" s="1">
        <v>1</v>
      </c>
      <c r="D26" s="1">
        <v>71.328600351705319</v>
      </c>
      <c r="E26" s="1">
        <f t="shared" si="0"/>
        <v>28.671399648294681</v>
      </c>
      <c r="F26" s="1">
        <f t="shared" ref="F26:G27" si="4">B26/D26*100</f>
        <v>15.421583972994659</v>
      </c>
      <c r="G26" s="1">
        <f t="shared" si="4"/>
        <v>3.4877962438763537</v>
      </c>
      <c r="I26" s="1">
        <v>7</v>
      </c>
      <c r="J26" s="1">
        <v>3</v>
      </c>
      <c r="K26" s="1">
        <v>68.767225461613208</v>
      </c>
      <c r="L26" s="1">
        <f t="shared" ref="L26:L27" si="5">100-K26</f>
        <v>31.232774538386792</v>
      </c>
      <c r="M26" s="1">
        <f t="shared" ref="M26:N27" si="6">I26/K26*100</f>
        <v>10.179267744206861</v>
      </c>
      <c r="N26" s="1">
        <f t="shared" si="6"/>
        <v>9.6052945802584251</v>
      </c>
    </row>
    <row r="27" spans="2:14" x14ac:dyDescent="0.35">
      <c r="B27" s="1">
        <v>9</v>
      </c>
      <c r="C27" s="1">
        <v>3</v>
      </c>
      <c r="D27" s="1">
        <v>78.121101161553057</v>
      </c>
      <c r="E27" s="1">
        <f t="shared" si="0"/>
        <v>21.878898838446943</v>
      </c>
      <c r="F27" s="1">
        <f t="shared" si="4"/>
        <v>11.520574935814281</v>
      </c>
      <c r="G27" s="1">
        <f t="shared" si="4"/>
        <v>13.711841816866102</v>
      </c>
      <c r="I27" s="1">
        <v>6</v>
      </c>
      <c r="J27" s="1">
        <v>2</v>
      </c>
      <c r="K27" s="1">
        <v>77.068610301263362</v>
      </c>
      <c r="L27" s="1">
        <f t="shared" si="5"/>
        <v>22.931389698736638</v>
      </c>
      <c r="M27" s="1">
        <f t="shared" si="6"/>
        <v>7.7852707821586913</v>
      </c>
      <c r="N27" s="1">
        <f t="shared" si="6"/>
        <v>8.721669407197707</v>
      </c>
    </row>
    <row r="28" spans="2:14" x14ac:dyDescent="0.35">
      <c r="F28" s="2">
        <f>AVERAGE(F25:F27)</f>
        <v>13.947402109360084</v>
      </c>
      <c r="G28" s="2">
        <f>AVERAGE(G25:G27)</f>
        <v>7.006705529218725</v>
      </c>
      <c r="M28" s="2">
        <f>AVERAGE(M25:M27)</f>
        <v>10.823788847341708</v>
      </c>
      <c r="N28" s="2">
        <f>AVERAGE(N25:N27)</f>
        <v>12.546698938083948</v>
      </c>
    </row>
    <row r="29" spans="2:14" x14ac:dyDescent="0.35">
      <c r="B29" s="68" t="s">
        <v>51</v>
      </c>
      <c r="C29" s="68"/>
      <c r="I29" s="1" t="s">
        <v>71</v>
      </c>
    </row>
    <row r="30" spans="2:14" x14ac:dyDescent="0.35">
      <c r="B30" s="1">
        <v>18</v>
      </c>
      <c r="C30" s="1">
        <v>1</v>
      </c>
      <c r="D30" s="1">
        <v>87.38055555555556</v>
      </c>
      <c r="E30" s="1">
        <f t="shared" si="0"/>
        <v>12.61944444444444</v>
      </c>
      <c r="F30" s="1">
        <f>B30/D30*100</f>
        <v>20.599548590138919</v>
      </c>
      <c r="G30" s="1">
        <f>C30/E30*100</f>
        <v>7.924279110719791</v>
      </c>
      <c r="I30" s="1">
        <v>9</v>
      </c>
      <c r="J30" s="1">
        <v>7</v>
      </c>
      <c r="K30" s="1">
        <v>77.568612615114077</v>
      </c>
      <c r="L30" s="1">
        <f>100-K30</f>
        <v>22.431387384885923</v>
      </c>
      <c r="M30" s="1">
        <f>I30/K30*100</f>
        <v>11.602631137231878</v>
      </c>
      <c r="N30" s="1">
        <f>J30/L30*100</f>
        <v>31.206273066803437</v>
      </c>
    </row>
    <row r="31" spans="2:14" x14ac:dyDescent="0.35">
      <c r="B31" s="1">
        <v>28</v>
      </c>
      <c r="C31" s="1">
        <v>2</v>
      </c>
      <c r="D31" s="1">
        <v>93.166946642602639</v>
      </c>
      <c r="E31" s="1">
        <f t="shared" si="0"/>
        <v>6.8330533573973611</v>
      </c>
      <c r="F31" s="1">
        <f t="shared" ref="F31:G32" si="7">B31/D31*100</f>
        <v>30.053576948711964</v>
      </c>
      <c r="G31" s="1">
        <f t="shared" si="7"/>
        <v>29.269491915130885</v>
      </c>
      <c r="I31" s="1">
        <v>11</v>
      </c>
      <c r="J31" s="1">
        <v>6</v>
      </c>
      <c r="K31" s="1">
        <v>85.383889814429168</v>
      </c>
      <c r="L31" s="1">
        <f t="shared" ref="L31:L32" si="8">100-K31</f>
        <v>14.616110185570832</v>
      </c>
      <c r="M31" s="1">
        <f t="shared" ref="M31:N32" si="9">I31/K31*100</f>
        <v>12.88299235828571</v>
      </c>
      <c r="N31" s="1">
        <f t="shared" si="9"/>
        <v>41.050593651950287</v>
      </c>
    </row>
    <row r="32" spans="2:14" x14ac:dyDescent="0.35">
      <c r="B32" s="1">
        <v>21</v>
      </c>
      <c r="C32" s="1">
        <v>3</v>
      </c>
      <c r="D32" s="1">
        <v>84.918330325327403</v>
      </c>
      <c r="E32" s="1">
        <f t="shared" si="0"/>
        <v>15.081669674672597</v>
      </c>
      <c r="F32" s="1">
        <f t="shared" si="7"/>
        <v>24.729643081237811</v>
      </c>
      <c r="G32" s="1">
        <f t="shared" si="7"/>
        <v>19.891696773057234</v>
      </c>
      <c r="I32" s="1">
        <v>14</v>
      </c>
      <c r="J32" s="1">
        <v>1</v>
      </c>
      <c r="K32" s="1">
        <v>79.357214586514885</v>
      </c>
      <c r="L32" s="1">
        <f t="shared" si="8"/>
        <v>20.642785413485115</v>
      </c>
      <c r="M32" s="1">
        <f t="shared" si="9"/>
        <v>17.641748230385861</v>
      </c>
      <c r="N32" s="1">
        <f t="shared" si="9"/>
        <v>4.8443074903386805</v>
      </c>
    </row>
    <row r="33" spans="2:14" x14ac:dyDescent="0.35">
      <c r="F33" s="2">
        <f>AVERAGE(F30:F32)</f>
        <v>25.127589540029565</v>
      </c>
      <c r="G33" s="2">
        <f>AVERAGE(G30:G32)</f>
        <v>19.028489266302639</v>
      </c>
      <c r="M33" s="2">
        <f>AVERAGE(M30:M32)</f>
        <v>14.042457241967815</v>
      </c>
      <c r="N33" s="2">
        <f>AVERAGE(N30:N32)</f>
        <v>25.700391403030803</v>
      </c>
    </row>
    <row r="34" spans="2:14" x14ac:dyDescent="0.35">
      <c r="B34" s="68" t="s">
        <v>46</v>
      </c>
      <c r="C34" s="68"/>
      <c r="I34" s="1" t="s">
        <v>57</v>
      </c>
    </row>
    <row r="35" spans="2:14" x14ac:dyDescent="0.35">
      <c r="B35" s="1">
        <v>16</v>
      </c>
      <c r="C35" s="1">
        <v>2</v>
      </c>
      <c r="D35" s="1">
        <v>78.970552778934689</v>
      </c>
      <c r="E35" s="1">
        <f t="shared" si="0"/>
        <v>21.029447221065311</v>
      </c>
      <c r="F35" s="1">
        <f>B35/D35*100</f>
        <v>20.260716731703042</v>
      </c>
      <c r="G35" s="1">
        <f>C35/E35*100</f>
        <v>9.5104734754824616</v>
      </c>
      <c r="I35" s="1">
        <v>13</v>
      </c>
      <c r="J35" s="1">
        <v>8</v>
      </c>
      <c r="K35" s="1">
        <v>53.006946179832489</v>
      </c>
      <c r="L35" s="1">
        <f>100-K35</f>
        <v>46.993053820167511</v>
      </c>
      <c r="M35" s="1">
        <f>I35/K35*100</f>
        <v>24.525087628885327</v>
      </c>
      <c r="N35" s="1">
        <f>J35/L35*100</f>
        <v>17.023792560096883</v>
      </c>
    </row>
    <row r="36" spans="2:14" x14ac:dyDescent="0.35">
      <c r="B36" s="1">
        <v>13</v>
      </c>
      <c r="C36" s="1">
        <v>1</v>
      </c>
      <c r="D36" s="1">
        <v>72.171393863667916</v>
      </c>
      <c r="E36" s="1">
        <f t="shared" si="0"/>
        <v>27.828606136332084</v>
      </c>
      <c r="F36" s="1">
        <f t="shared" ref="F36:G37" si="10">B36/D36*100</f>
        <v>18.012676912624215</v>
      </c>
      <c r="G36" s="1">
        <f t="shared" si="10"/>
        <v>3.5934246763959692</v>
      </c>
      <c r="I36" s="1">
        <v>11</v>
      </c>
      <c r="J36" s="1">
        <v>7</v>
      </c>
      <c r="K36" s="1">
        <v>60.543612615114064</v>
      </c>
      <c r="L36" s="1">
        <f t="shared" ref="L36:L37" si="11">100-K36</f>
        <v>39.456387384885936</v>
      </c>
      <c r="M36" s="1">
        <f t="shared" ref="M36:N37" si="12">I36/K36*100</f>
        <v>18.168720901953524</v>
      </c>
      <c r="N36" s="1">
        <f t="shared" si="12"/>
        <v>17.741107242578934</v>
      </c>
    </row>
    <row r="37" spans="2:14" x14ac:dyDescent="0.35">
      <c r="B37" s="1">
        <v>18</v>
      </c>
      <c r="C37" s="1">
        <v>2</v>
      </c>
      <c r="D37" s="1">
        <v>74.718892591050022</v>
      </c>
      <c r="E37" s="1">
        <f t="shared" si="0"/>
        <v>25.281107408949978</v>
      </c>
      <c r="F37" s="1">
        <f t="shared" si="10"/>
        <v>24.090292797187516</v>
      </c>
      <c r="G37" s="1">
        <f t="shared" si="10"/>
        <v>7.9110458558945993</v>
      </c>
      <c r="I37" s="1">
        <v>20</v>
      </c>
      <c r="J37" s="1">
        <v>8</v>
      </c>
      <c r="K37" s="1">
        <v>62.770278587625526</v>
      </c>
      <c r="L37" s="1">
        <f t="shared" si="11"/>
        <v>37.229721412374474</v>
      </c>
      <c r="M37" s="1">
        <f t="shared" si="12"/>
        <v>31.862213216212776</v>
      </c>
      <c r="N37" s="1">
        <f t="shared" si="12"/>
        <v>21.488208067388189</v>
      </c>
    </row>
    <row r="38" spans="2:14" x14ac:dyDescent="0.35">
      <c r="F38" s="2">
        <f>AVERAGE(F35:F37)</f>
        <v>20.787895480504925</v>
      </c>
      <c r="G38" s="2">
        <f>AVERAGE(G35:G37)</f>
        <v>7.0049813359243442</v>
      </c>
      <c r="M38" s="2">
        <f>AVERAGE(M35:M37)</f>
        <v>24.852007249017209</v>
      </c>
      <c r="N38" s="2">
        <f>AVERAGE(N35:N37)</f>
        <v>18.751035956688</v>
      </c>
    </row>
    <row r="43" spans="2:14" x14ac:dyDescent="0.35">
      <c r="B43" s="1" t="s">
        <v>61</v>
      </c>
    </row>
    <row r="44" spans="2:14" x14ac:dyDescent="0.35">
      <c r="B44" s="1" t="s">
        <v>25</v>
      </c>
      <c r="C44" s="1" t="s">
        <v>24</v>
      </c>
      <c r="D44" s="1" t="s">
        <v>1</v>
      </c>
      <c r="E44" s="1" t="s">
        <v>0</v>
      </c>
      <c r="I44" s="1" t="s">
        <v>68</v>
      </c>
      <c r="K44" s="1" t="s">
        <v>1</v>
      </c>
      <c r="L44" s="1" t="s">
        <v>0</v>
      </c>
    </row>
    <row r="45" spans="2:14" x14ac:dyDescent="0.35">
      <c r="B45" s="1">
        <v>8</v>
      </c>
      <c r="C45" s="1">
        <v>2</v>
      </c>
      <c r="D45" s="1">
        <v>74.305269794992824</v>
      </c>
      <c r="E45" s="1">
        <f>100-D45</f>
        <v>25.694730205007176</v>
      </c>
      <c r="F45" s="1">
        <f>B45/D45*100</f>
        <v>10.766396545052439</v>
      </c>
      <c r="G45" s="1">
        <f>C45/E45*100</f>
        <v>7.7836972174561172</v>
      </c>
      <c r="I45" s="1">
        <v>7</v>
      </c>
      <c r="J45" s="1">
        <v>5</v>
      </c>
      <c r="K45" s="1">
        <v>56.924169327594996</v>
      </c>
      <c r="L45" s="1">
        <f>100-K45</f>
        <v>43.075830672405004</v>
      </c>
      <c r="M45" s="1">
        <f>I45/K45*100</f>
        <v>12.297061305744213</v>
      </c>
      <c r="N45" s="1">
        <f>J45/L45*100</f>
        <v>11.607437214677027</v>
      </c>
    </row>
    <row r="46" spans="2:14" x14ac:dyDescent="0.35">
      <c r="B46" s="1">
        <v>6</v>
      </c>
      <c r="C46" s="1">
        <v>2</v>
      </c>
      <c r="D46" s="1">
        <v>76.944445601369793</v>
      </c>
      <c r="E46" s="1">
        <f t="shared" ref="E46:E47" si="13">100-D46</f>
        <v>23.055554398630207</v>
      </c>
      <c r="F46" s="1">
        <f t="shared" ref="F46:G47" si="14">B46/D46*100</f>
        <v>7.797833817770969</v>
      </c>
      <c r="G46" s="1">
        <f t="shared" si="14"/>
        <v>8.6746992304762163</v>
      </c>
      <c r="I46" s="1">
        <v>4</v>
      </c>
      <c r="J46" s="1">
        <v>5</v>
      </c>
      <c r="K46" s="1">
        <v>42.718318756073856</v>
      </c>
      <c r="L46" s="1">
        <f t="shared" ref="L46:L47" si="15">100-K46</f>
        <v>57.281681243926144</v>
      </c>
      <c r="M46" s="1">
        <f t="shared" ref="M46:N47" si="16">I46/K46*100</f>
        <v>9.3636643867948681</v>
      </c>
      <c r="N46" s="1">
        <f t="shared" si="16"/>
        <v>8.728794077653184</v>
      </c>
    </row>
    <row r="47" spans="2:14" x14ac:dyDescent="0.35">
      <c r="B47" s="1">
        <v>9</v>
      </c>
      <c r="C47" s="1">
        <v>3</v>
      </c>
      <c r="D47" s="1">
        <v>84.40777800916284</v>
      </c>
      <c r="E47" s="1">
        <f t="shared" si="13"/>
        <v>15.59222199083716</v>
      </c>
      <c r="F47" s="1">
        <f t="shared" si="14"/>
        <v>10.662524487995656</v>
      </c>
      <c r="G47" s="1">
        <f t="shared" si="14"/>
        <v>19.240362289370712</v>
      </c>
      <c r="I47" s="1">
        <v>5</v>
      </c>
      <c r="J47" s="1">
        <v>4</v>
      </c>
      <c r="K47" s="1">
        <v>53.803889583044111</v>
      </c>
      <c r="L47" s="1">
        <f t="shared" si="15"/>
        <v>46.196110416955889</v>
      </c>
      <c r="M47" s="1">
        <f t="shared" si="16"/>
        <v>9.2930084399989408</v>
      </c>
      <c r="N47" s="1">
        <f t="shared" si="16"/>
        <v>8.6587376380757668</v>
      </c>
    </row>
    <row r="48" spans="2:14" x14ac:dyDescent="0.35">
      <c r="F48" s="2">
        <f>AVERAGE(F45:F47)</f>
        <v>9.7422516169396882</v>
      </c>
      <c r="G48" s="2">
        <f>AVERAGE(G45:G47)</f>
        <v>11.899586245767681</v>
      </c>
      <c r="M48" s="2">
        <f>AVERAGE(M45:M47)</f>
        <v>10.317911377512674</v>
      </c>
      <c r="N48" s="2">
        <f>AVERAGE(N45:N47)</f>
        <v>9.66498964346866</v>
      </c>
    </row>
    <row r="49" spans="2:14" x14ac:dyDescent="0.35">
      <c r="B49" s="1" t="s">
        <v>63</v>
      </c>
      <c r="I49" s="1" t="s">
        <v>64</v>
      </c>
    </row>
    <row r="50" spans="2:14" x14ac:dyDescent="0.35">
      <c r="B50" s="1">
        <v>12</v>
      </c>
      <c r="C50" s="1">
        <v>2</v>
      </c>
      <c r="D50" s="1">
        <v>77.803607293257429</v>
      </c>
      <c r="E50" s="1">
        <f>100-D50</f>
        <v>22.196392706742571</v>
      </c>
      <c r="F50" s="1">
        <f>B50/D50*100</f>
        <v>15.423449397107758</v>
      </c>
      <c r="G50" s="1">
        <f>C50/E50*100</f>
        <v>9.0104731269800542</v>
      </c>
      <c r="I50" s="1">
        <v>10</v>
      </c>
      <c r="J50" s="1">
        <v>4</v>
      </c>
      <c r="K50" s="1">
        <v>64.331115507427469</v>
      </c>
      <c r="L50" s="1">
        <f>100-K50</f>
        <v>35.668884492572531</v>
      </c>
      <c r="M50" s="1">
        <f>I50/K50*100</f>
        <v>15.54457733419131</v>
      </c>
      <c r="N50" s="1">
        <f>J50/L50*100</f>
        <v>11.214255945775191</v>
      </c>
    </row>
    <row r="51" spans="2:14" x14ac:dyDescent="0.35">
      <c r="B51" s="1">
        <v>15</v>
      </c>
      <c r="C51" s="1">
        <v>2</v>
      </c>
      <c r="D51" s="1">
        <v>80.328611920958863</v>
      </c>
      <c r="E51" s="1">
        <f>100-D51</f>
        <v>19.671388079041137</v>
      </c>
      <c r="F51" s="1">
        <f>B51/D51*100</f>
        <v>18.673296651459118</v>
      </c>
      <c r="G51" s="1">
        <f>C51/E51*100</f>
        <v>10.167050703101619</v>
      </c>
      <c r="I51" s="1">
        <v>7</v>
      </c>
      <c r="J51" s="1">
        <v>7</v>
      </c>
      <c r="K51" s="1">
        <v>58.573890508584398</v>
      </c>
      <c r="L51" s="1">
        <f t="shared" ref="L51:L52" si="17">100-K51</f>
        <v>41.426109491415602</v>
      </c>
      <c r="M51" s="1">
        <f t="shared" ref="M51:N52" si="18">I51/K51*100</f>
        <v>11.950717186822519</v>
      </c>
      <c r="N51" s="1">
        <f t="shared" si="18"/>
        <v>16.897555879464264</v>
      </c>
    </row>
    <row r="52" spans="2:14" x14ac:dyDescent="0.35">
      <c r="B52" s="1">
        <v>9</v>
      </c>
      <c r="C52" s="1">
        <v>3</v>
      </c>
      <c r="D52" s="1">
        <v>77.13138854181129</v>
      </c>
      <c r="E52" s="1">
        <f t="shared" ref="E52:E53" si="19">100-D52</f>
        <v>22.86861145818871</v>
      </c>
      <c r="F52" s="1">
        <f t="shared" ref="F52:G53" si="20">B52/D52*100</f>
        <v>11.668401373484013</v>
      </c>
      <c r="G52" s="1">
        <f t="shared" si="20"/>
        <v>13.118417816862122</v>
      </c>
      <c r="I52" s="1">
        <v>11</v>
      </c>
      <c r="J52" s="1">
        <v>5</v>
      </c>
      <c r="K52" s="1">
        <v>61.875835300106431</v>
      </c>
      <c r="L52" s="1">
        <f t="shared" si="17"/>
        <v>38.124164699893569</v>
      </c>
      <c r="M52" s="1">
        <f t="shared" si="18"/>
        <v>17.777537784578527</v>
      </c>
      <c r="N52" s="1">
        <f t="shared" si="18"/>
        <v>13.115041442505253</v>
      </c>
    </row>
    <row r="53" spans="2:14" x14ac:dyDescent="0.35">
      <c r="B53" s="1">
        <v>8</v>
      </c>
      <c r="C53" s="1">
        <v>3</v>
      </c>
      <c r="D53" s="1">
        <v>84.718612615114068</v>
      </c>
      <c r="E53" s="1">
        <f t="shared" si="19"/>
        <v>15.281387384885932</v>
      </c>
      <c r="F53" s="1">
        <f t="shared" si="20"/>
        <v>9.4430252727873096</v>
      </c>
      <c r="G53" s="1">
        <f t="shared" si="20"/>
        <v>19.631725342995704</v>
      </c>
      <c r="M53" s="2">
        <f>AVERAGE(M50:M52)</f>
        <v>15.090944101864119</v>
      </c>
      <c r="N53" s="2">
        <f>AVERAGE(N50:N52)</f>
        <v>13.742284422581569</v>
      </c>
    </row>
    <row r="54" spans="2:14" x14ac:dyDescent="0.35">
      <c r="F54" s="2">
        <f>AVERAGE(F51:F53)</f>
        <v>13.261574432576813</v>
      </c>
      <c r="G54" s="2">
        <f>AVERAGE(G51:G53)</f>
        <v>14.305731287653151</v>
      </c>
      <c r="I54" s="1" t="s">
        <v>66</v>
      </c>
    </row>
    <row r="55" spans="2:14" x14ac:dyDescent="0.35">
      <c r="B55" s="1" t="s">
        <v>67</v>
      </c>
      <c r="I55" s="1">
        <v>11</v>
      </c>
      <c r="J55" s="1">
        <v>1</v>
      </c>
      <c r="K55" s="1">
        <v>87.180832060715431</v>
      </c>
      <c r="L55" s="1">
        <f>100-K55</f>
        <v>12.819167939284569</v>
      </c>
      <c r="M55" s="1">
        <f>I55/K55*100</f>
        <v>12.617452414699667</v>
      </c>
      <c r="N55" s="1">
        <f>J55/L55*100</f>
        <v>7.8008183115807554</v>
      </c>
    </row>
    <row r="56" spans="2:14" x14ac:dyDescent="0.35">
      <c r="B56" s="1">
        <v>5</v>
      </c>
      <c r="C56" s="1">
        <v>1</v>
      </c>
      <c r="D56" s="1">
        <v>76.733054514322745</v>
      </c>
      <c r="E56" s="1">
        <f>100-D56</f>
        <v>23.266945485677255</v>
      </c>
      <c r="F56" s="1">
        <f>B56/D56*100</f>
        <v>6.5160966569716265</v>
      </c>
      <c r="G56" s="1">
        <f>C56/E56*100</f>
        <v>4.2979427644061978</v>
      </c>
      <c r="I56" s="1">
        <v>7</v>
      </c>
      <c r="J56" s="1">
        <v>2</v>
      </c>
      <c r="K56" s="1">
        <v>80.842224304687861</v>
      </c>
      <c r="L56" s="1">
        <f t="shared" ref="L56:L57" si="21">100-K56</f>
        <v>19.157775695312139</v>
      </c>
      <c r="M56" s="1">
        <f t="shared" ref="M56:N57" si="22">I56/K56*100</f>
        <v>8.6588414163588094</v>
      </c>
      <c r="N56" s="1">
        <f t="shared" si="22"/>
        <v>10.439625308325304</v>
      </c>
    </row>
    <row r="57" spans="2:14" x14ac:dyDescent="0.35">
      <c r="B57" s="1">
        <v>5</v>
      </c>
      <c r="C57" s="1">
        <v>1</v>
      </c>
      <c r="D57" s="1">
        <v>78.325834143181069</v>
      </c>
      <c r="E57" s="1">
        <f t="shared" ref="E57:E59" si="23">100-D57</f>
        <v>21.674165856818931</v>
      </c>
      <c r="F57" s="1">
        <f t="shared" ref="F57:G59" si="24">B57/D57*100</f>
        <v>6.3835898521807097</v>
      </c>
      <c r="G57" s="1">
        <f t="shared" si="24"/>
        <v>4.6137877074765905</v>
      </c>
      <c r="I57" s="1">
        <v>23</v>
      </c>
      <c r="J57" s="1">
        <v>1</v>
      </c>
      <c r="K57" s="1">
        <v>86.735556943865973</v>
      </c>
      <c r="L57" s="1">
        <f t="shared" si="21"/>
        <v>13.264443056134027</v>
      </c>
      <c r="M57" s="1">
        <f>I57/K57*100</f>
        <v>26.517383193705985</v>
      </c>
      <c r="N57" s="1">
        <f t="shared" si="22"/>
        <v>7.5389520371724821</v>
      </c>
    </row>
    <row r="58" spans="2:14" x14ac:dyDescent="0.35">
      <c r="B58" s="1">
        <v>5</v>
      </c>
      <c r="C58" s="1">
        <v>2</v>
      </c>
      <c r="D58" s="1">
        <v>56.18278032301356</v>
      </c>
      <c r="E58" s="1">
        <f t="shared" si="23"/>
        <v>43.81721967698644</v>
      </c>
      <c r="F58" s="1">
        <f t="shared" si="24"/>
        <v>8.8995239666910955</v>
      </c>
      <c r="G58" s="1">
        <f t="shared" si="24"/>
        <v>4.5644155762133733</v>
      </c>
      <c r="M58" s="2">
        <f>AVERAGE(M55:M57)</f>
        <v>15.931225674921487</v>
      </c>
      <c r="N58" s="2">
        <f>AVERAGE(N55:N57)</f>
        <v>8.5931318856928467</v>
      </c>
    </row>
    <row r="59" spans="2:14" x14ac:dyDescent="0.35">
      <c r="B59" s="1">
        <v>4</v>
      </c>
      <c r="C59" s="1">
        <v>1</v>
      </c>
      <c r="D59" s="1">
        <v>84.531388541811282</v>
      </c>
      <c r="E59" s="1">
        <f t="shared" si="23"/>
        <v>15.468611458188718</v>
      </c>
      <c r="F59" s="1">
        <f t="shared" si="24"/>
        <v>4.7319700634297552</v>
      </c>
      <c r="G59" s="1">
        <f t="shared" si="24"/>
        <v>6.4647043640793207</v>
      </c>
    </row>
    <row r="60" spans="2:14" x14ac:dyDescent="0.35">
      <c r="F60" s="2">
        <f>AVERAGE(F57:F59)</f>
        <v>6.6716946274338538</v>
      </c>
      <c r="G60" s="2">
        <f>AVERAGE(G57:G59)</f>
        <v>5.2143025492564279</v>
      </c>
      <c r="I60" s="1" t="s">
        <v>62</v>
      </c>
    </row>
    <row r="61" spans="2:14" x14ac:dyDescent="0.35">
      <c r="B61" s="1" t="s">
        <v>65</v>
      </c>
      <c r="I61" s="1">
        <v>13</v>
      </c>
      <c r="J61" s="1">
        <v>6</v>
      </c>
      <c r="K61" s="1">
        <v>77.692500809847758</v>
      </c>
      <c r="L61" s="1">
        <f>100-K61</f>
        <v>22.307499190152242</v>
      </c>
      <c r="M61" s="1">
        <f>I61/K61*100</f>
        <v>16.732631675504273</v>
      </c>
      <c r="N61" s="1">
        <f>J61/L61*100</f>
        <v>26.896784569418386</v>
      </c>
    </row>
    <row r="62" spans="2:14" x14ac:dyDescent="0.35">
      <c r="B62" s="1">
        <v>5</v>
      </c>
      <c r="C62" s="1">
        <v>2</v>
      </c>
      <c r="D62" s="1">
        <v>69.559999305844784</v>
      </c>
      <c r="E62" s="1">
        <f>100-D62</f>
        <v>30.440000694155216</v>
      </c>
      <c r="F62" s="1">
        <f>B62/D62*100</f>
        <v>7.1880391746638139</v>
      </c>
      <c r="G62" s="1">
        <f>C62/E62*100</f>
        <v>6.5703020840732762</v>
      </c>
      <c r="I62" s="1">
        <v>10</v>
      </c>
      <c r="J62" s="1">
        <v>1</v>
      </c>
      <c r="K62" s="1">
        <v>86.809443981674306</v>
      </c>
      <c r="L62" s="1">
        <f t="shared" ref="L62:L63" si="25">100-K62</f>
        <v>13.190556018325694</v>
      </c>
      <c r="M62" s="1">
        <f t="shared" ref="M62:N63" si="26">I62/K62*100</f>
        <v>11.519483988528973</v>
      </c>
      <c r="N62" s="1">
        <f t="shared" si="26"/>
        <v>7.5811815560367268</v>
      </c>
    </row>
    <row r="63" spans="2:14" x14ac:dyDescent="0.35">
      <c r="B63" s="1">
        <v>8</v>
      </c>
      <c r="C63" s="1">
        <v>4</v>
      </c>
      <c r="D63" s="1">
        <v>66.982502660928319</v>
      </c>
      <c r="E63" s="1">
        <f>100-D63</f>
        <v>33.017497339071681</v>
      </c>
      <c r="F63" s="1">
        <f>B63/D63*100</f>
        <v>11.943417582494261</v>
      </c>
      <c r="G63" s="1">
        <f>C63/E63*100</f>
        <v>12.114788588978088</v>
      </c>
      <c r="I63" s="1">
        <v>10</v>
      </c>
      <c r="J63" s="1">
        <v>1</v>
      </c>
      <c r="K63" s="1">
        <v>88.98333217640797</v>
      </c>
      <c r="L63" s="1">
        <f t="shared" si="25"/>
        <v>11.01666782359203</v>
      </c>
      <c r="M63" s="1">
        <f>I63/K63*100</f>
        <v>11.238059707828391</v>
      </c>
      <c r="N63" s="1">
        <f t="shared" si="26"/>
        <v>9.077154871262568</v>
      </c>
    </row>
    <row r="64" spans="2:14" x14ac:dyDescent="0.35">
      <c r="B64" s="1">
        <v>7</v>
      </c>
      <c r="C64" s="1">
        <v>3</v>
      </c>
      <c r="D64" s="1">
        <v>73.195832754870651</v>
      </c>
      <c r="E64" s="1">
        <f t="shared" ref="E64:E65" si="27">100-D64</f>
        <v>26.804167245129349</v>
      </c>
      <c r="F64" s="1">
        <f t="shared" ref="F64:G65" si="28">B64/D64*100</f>
        <v>9.5633859695847239</v>
      </c>
      <c r="G64" s="1">
        <f t="shared" si="28"/>
        <v>11.192289514404283</v>
      </c>
      <c r="M64" s="2">
        <f>AVERAGE(M61:M63)</f>
        <v>13.163391790620546</v>
      </c>
      <c r="N64" s="2">
        <f>AVERAGE(N61:N63)</f>
        <v>14.518373665572559</v>
      </c>
    </row>
    <row r="65" spans="1:15" x14ac:dyDescent="0.35">
      <c r="B65" s="1">
        <v>3</v>
      </c>
      <c r="C65" s="1">
        <v>4</v>
      </c>
      <c r="D65" s="1">
        <v>73.458329862557264</v>
      </c>
      <c r="E65" s="1">
        <f t="shared" si="27"/>
        <v>26.541670137442736</v>
      </c>
      <c r="F65" s="1">
        <f t="shared" si="28"/>
        <v>4.0839480091816549</v>
      </c>
      <c r="G65" s="1">
        <f t="shared" si="28"/>
        <v>15.070641671328511</v>
      </c>
    </row>
    <row r="66" spans="1:15" x14ac:dyDescent="0.35">
      <c r="F66" s="2">
        <f>AVERAGE(F63:F65)</f>
        <v>8.5302505204202124</v>
      </c>
      <c r="G66" s="2">
        <f>AVERAGE(G63:G65)</f>
        <v>12.792573258236962</v>
      </c>
    </row>
    <row r="69" spans="1:15" x14ac:dyDescent="0.35">
      <c r="A69" s="1" t="s">
        <v>55</v>
      </c>
      <c r="B69" s="1" t="s">
        <v>56</v>
      </c>
    </row>
    <row r="71" spans="1:15" x14ac:dyDescent="0.35">
      <c r="B71" s="1" t="s">
        <v>52</v>
      </c>
    </row>
    <row r="72" spans="1:15" x14ac:dyDescent="0.35">
      <c r="B72" s="1" t="s">
        <v>49</v>
      </c>
    </row>
    <row r="73" spans="1:15" x14ac:dyDescent="0.35">
      <c r="B73" s="1" t="s">
        <v>53</v>
      </c>
      <c r="C73" s="1" t="s">
        <v>24</v>
      </c>
      <c r="D73" s="1" t="s">
        <v>1</v>
      </c>
      <c r="E73" s="1" t="s">
        <v>0</v>
      </c>
      <c r="J73" s="1" t="s">
        <v>58</v>
      </c>
      <c r="L73" s="1" t="s">
        <v>1</v>
      </c>
      <c r="M73" s="1" t="s">
        <v>0</v>
      </c>
    </row>
    <row r="74" spans="1:15" x14ac:dyDescent="0.35">
      <c r="B74" s="1">
        <v>22</v>
      </c>
      <c r="C74" s="1">
        <v>8</v>
      </c>
      <c r="D74" s="1">
        <v>69.486667592206942</v>
      </c>
      <c r="E74" s="1">
        <f>100-D74</f>
        <v>30.513332407793058</v>
      </c>
      <c r="F74" s="1">
        <f>B74/D74*100</f>
        <v>31.660749842128478</v>
      </c>
      <c r="G74" s="1">
        <f>C74/E74*100</f>
        <v>26.218047550770997</v>
      </c>
      <c r="J74" s="1">
        <v>13</v>
      </c>
      <c r="K74" s="1">
        <v>9</v>
      </c>
      <c r="L74" s="1">
        <v>68.463886575038188</v>
      </c>
      <c r="M74" s="1">
        <f>100-L74</f>
        <v>31.536113424961812</v>
      </c>
      <c r="N74" s="1">
        <f>J74/L74*100</f>
        <v>18.988112785200506</v>
      </c>
      <c r="O74" s="1">
        <f>K74/M74*100</f>
        <v>28.538710140724639</v>
      </c>
    </row>
    <row r="75" spans="1:15" x14ac:dyDescent="0.35">
      <c r="B75" s="1">
        <v>17</v>
      </c>
      <c r="C75" s="1">
        <v>9</v>
      </c>
      <c r="D75" s="1">
        <v>59.865284140867232</v>
      </c>
      <c r="E75" s="1">
        <f t="shared" ref="E75:E76" si="29">100-D75</f>
        <v>40.134715859132768</v>
      </c>
      <c r="F75" s="1">
        <f t="shared" ref="F75:G76" si="30">B75/D75*100</f>
        <v>28.397092311460181</v>
      </c>
      <c r="G75" s="1">
        <f t="shared" si="30"/>
        <v>22.424476683947979</v>
      </c>
      <c r="J75" s="1">
        <v>11</v>
      </c>
      <c r="K75" s="1">
        <v>6</v>
      </c>
      <c r="L75" s="1">
        <v>76.986392243972404</v>
      </c>
      <c r="M75" s="1">
        <f t="shared" ref="M75:M76" si="31">100-L75</f>
        <v>23.013607756027596</v>
      </c>
      <c r="N75" s="1">
        <f t="shared" ref="N75:O76" si="32">J75/L75*100</f>
        <v>14.288239362016911</v>
      </c>
      <c r="O75" s="1">
        <f t="shared" si="32"/>
        <v>26.071531519991748</v>
      </c>
    </row>
    <row r="76" spans="1:15" x14ac:dyDescent="0.35">
      <c r="B76" s="1">
        <v>14</v>
      </c>
      <c r="C76" s="1">
        <v>6</v>
      </c>
      <c r="D76" s="1">
        <v>70.661666435281589</v>
      </c>
      <c r="E76" s="1">
        <f t="shared" si="29"/>
        <v>29.338333564718411</v>
      </c>
      <c r="F76" s="1">
        <f t="shared" si="30"/>
        <v>19.812722663174778</v>
      </c>
      <c r="G76" s="1">
        <f t="shared" si="30"/>
        <v>20.451059317204908</v>
      </c>
      <c r="J76" s="1">
        <v>13</v>
      </c>
      <c r="K76" s="1">
        <v>3</v>
      </c>
      <c r="L76" s="1">
        <v>73.74165741126383</v>
      </c>
      <c r="M76" s="1">
        <f t="shared" si="31"/>
        <v>26.25834258873617</v>
      </c>
      <c r="N76" s="1">
        <f t="shared" si="32"/>
        <v>17.629112846620515</v>
      </c>
      <c r="O76" s="1">
        <f t="shared" si="32"/>
        <v>11.424940435071045</v>
      </c>
    </row>
    <row r="77" spans="1:15" x14ac:dyDescent="0.35">
      <c r="F77" s="2">
        <f>AVERAGE(F74:F76)</f>
        <v>26.623521605587811</v>
      </c>
      <c r="G77" s="2">
        <f>AVERAGE(G74:G76)</f>
        <v>23.031194517307963</v>
      </c>
      <c r="N77" s="2">
        <f>AVERAGE(N74:N76)</f>
        <v>16.96848833127931</v>
      </c>
      <c r="O77" s="2">
        <f>AVERAGE(O74:O76)</f>
        <v>22.011727365262477</v>
      </c>
    </row>
    <row r="78" spans="1:15" x14ac:dyDescent="0.35">
      <c r="B78" s="68" t="s">
        <v>50</v>
      </c>
      <c r="C78" s="68"/>
      <c r="J78" s="1" t="s">
        <v>60</v>
      </c>
    </row>
    <row r="79" spans="1:15" x14ac:dyDescent="0.35">
      <c r="B79" s="1">
        <v>21</v>
      </c>
      <c r="C79" s="1">
        <v>2</v>
      </c>
      <c r="D79" s="1">
        <v>78.904159146651864</v>
      </c>
      <c r="E79" s="1">
        <f>100-D79</f>
        <v>21.095840853348136</v>
      </c>
      <c r="F79" s="1">
        <f>B79/D79*100</f>
        <v>26.61456661741904</v>
      </c>
      <c r="G79" s="1">
        <f>C79/E79*100</f>
        <v>9.4805417518239317</v>
      </c>
      <c r="J79" s="1">
        <v>14</v>
      </c>
      <c r="K79" s="1">
        <v>5</v>
      </c>
      <c r="L79" s="1">
        <v>70.564164237123421</v>
      </c>
      <c r="M79" s="1">
        <f>100-L79</f>
        <v>29.435835762876579</v>
      </c>
      <c r="N79" s="1">
        <f>J79/L79*100</f>
        <v>19.840098938824642</v>
      </c>
      <c r="O79" s="1">
        <f>K79/M79*100</f>
        <v>16.986098306424921</v>
      </c>
    </row>
    <row r="80" spans="1:15" x14ac:dyDescent="0.35">
      <c r="B80" s="1">
        <v>7</v>
      </c>
      <c r="C80" s="1">
        <v>2</v>
      </c>
      <c r="D80" s="1">
        <v>78.080546300152704</v>
      </c>
      <c r="E80" s="1">
        <f t="shared" ref="E80:E81" si="33">100-D80</f>
        <v>21.919453699847296</v>
      </c>
      <c r="F80" s="1">
        <f t="shared" ref="F80:G81" si="34">B80/D80*100</f>
        <v>8.9651012085532891</v>
      </c>
      <c r="G80" s="1">
        <f t="shared" si="34"/>
        <v>9.1243149915453099</v>
      </c>
      <c r="J80" s="1">
        <v>12</v>
      </c>
      <c r="K80" s="1">
        <v>4</v>
      </c>
      <c r="L80" s="1">
        <v>73.083608681567867</v>
      </c>
      <c r="M80" s="1">
        <f t="shared" ref="M80:M81" si="35">100-L80</f>
        <v>26.916391318432133</v>
      </c>
      <c r="N80" s="1">
        <f t="shared" ref="N80:O81" si="36">J80/L80*100</f>
        <v>16.419550452530505</v>
      </c>
      <c r="O80" s="1">
        <f t="shared" si="36"/>
        <v>14.860833135758551</v>
      </c>
    </row>
    <row r="81" spans="2:15" x14ac:dyDescent="0.35">
      <c r="B81" s="1">
        <v>20</v>
      </c>
      <c r="C81" s="1">
        <v>4</v>
      </c>
      <c r="D81" s="1">
        <v>78.198051737701874</v>
      </c>
      <c r="E81" s="1">
        <f t="shared" si="33"/>
        <v>21.801948262298126</v>
      </c>
      <c r="F81" s="1">
        <f t="shared" si="34"/>
        <v>25.576084768819552</v>
      </c>
      <c r="G81" s="1">
        <f t="shared" si="34"/>
        <v>18.34698418634979</v>
      </c>
      <c r="J81" s="1">
        <v>15</v>
      </c>
      <c r="K81" s="1">
        <v>2</v>
      </c>
      <c r="L81" s="1">
        <v>81.363335878569117</v>
      </c>
      <c r="M81" s="1">
        <f t="shared" si="35"/>
        <v>18.636664121430883</v>
      </c>
      <c r="N81" s="1">
        <f t="shared" si="36"/>
        <v>18.435822275510901</v>
      </c>
      <c r="O81" s="1">
        <f t="shared" si="36"/>
        <v>10.731534286225278</v>
      </c>
    </row>
    <row r="82" spans="2:15" x14ac:dyDescent="0.35">
      <c r="F82" s="2">
        <f>AVERAGE(F79:F81)</f>
        <v>20.385250864930626</v>
      </c>
      <c r="G82" s="2">
        <f>AVERAGE(G79:G81)</f>
        <v>12.317280309906343</v>
      </c>
      <c r="N82" s="2">
        <f>AVERAGE(N79:N81)</f>
        <v>18.231823888955351</v>
      </c>
      <c r="O82" s="2">
        <f>AVERAGE(O79:O81)</f>
        <v>14.192821909469584</v>
      </c>
    </row>
    <row r="83" spans="2:15" x14ac:dyDescent="0.35">
      <c r="B83" s="69" t="s">
        <v>51</v>
      </c>
      <c r="C83" s="69"/>
      <c r="J83" s="1" t="s">
        <v>59</v>
      </c>
    </row>
    <row r="84" spans="2:15" x14ac:dyDescent="0.35">
      <c r="B84" s="1">
        <v>30</v>
      </c>
      <c r="C84" s="1">
        <v>0</v>
      </c>
      <c r="D84" s="1">
        <v>92.394166782359207</v>
      </c>
      <c r="E84" s="1">
        <f>100-D84</f>
        <v>7.605833217640793</v>
      </c>
      <c r="F84" s="1">
        <f>B84/D84*100</f>
        <v>32.469582274243628</v>
      </c>
      <c r="G84" s="1">
        <f>C84/E84*100</f>
        <v>0</v>
      </c>
      <c r="J84" s="1">
        <v>10</v>
      </c>
      <c r="K84" s="1">
        <v>4</v>
      </c>
      <c r="L84" s="1">
        <v>78.403888426118741</v>
      </c>
      <c r="M84" s="1">
        <f>100-L84</f>
        <v>21.596111573881259</v>
      </c>
      <c r="N84" s="1">
        <f>J84/L84*100</f>
        <v>12.754469453926589</v>
      </c>
      <c r="O84" s="1">
        <f>K84/M84*100</f>
        <v>18.521852817419571</v>
      </c>
    </row>
    <row r="85" spans="2:15" x14ac:dyDescent="0.35">
      <c r="B85" s="1">
        <v>22</v>
      </c>
      <c r="C85" s="1">
        <v>1</v>
      </c>
      <c r="D85" s="1">
        <v>95.545277430700182</v>
      </c>
      <c r="E85" s="1">
        <f t="shared" ref="E85:E86" si="37">100-D85</f>
        <v>4.4547225692998182</v>
      </c>
      <c r="F85" s="1">
        <f t="shared" ref="F85:G86" si="38">B85/D85*100</f>
        <v>23.025732502537124</v>
      </c>
      <c r="G85" s="1">
        <f t="shared" si="38"/>
        <v>22.448087045680545</v>
      </c>
      <c r="J85" s="1">
        <v>17</v>
      </c>
      <c r="K85" s="1">
        <v>2</v>
      </c>
      <c r="L85" s="1">
        <v>85.582222684992374</v>
      </c>
      <c r="M85" s="1">
        <f t="shared" ref="M85:M86" si="39">100-L85</f>
        <v>14.417777315007626</v>
      </c>
      <c r="N85" s="1">
        <f t="shared" ref="N85:O86" si="40">J85/L85*100</f>
        <v>19.863938405260775</v>
      </c>
      <c r="O85" s="1">
        <f t="shared" si="40"/>
        <v>13.871763700485079</v>
      </c>
    </row>
    <row r="86" spans="2:15" x14ac:dyDescent="0.35">
      <c r="B86" s="1">
        <v>19</v>
      </c>
      <c r="C86" s="1">
        <v>3</v>
      </c>
      <c r="D86" s="1">
        <v>87.968891434124671</v>
      </c>
      <c r="E86" s="1">
        <f t="shared" si="37"/>
        <v>12.031108565875329</v>
      </c>
      <c r="F86" s="1">
        <f t="shared" si="38"/>
        <v>21.598544315211829</v>
      </c>
      <c r="G86" s="1">
        <f t="shared" si="38"/>
        <v>24.935358064252775</v>
      </c>
      <c r="J86" s="1">
        <v>7</v>
      </c>
      <c r="K86" s="1">
        <v>5</v>
      </c>
      <c r="L86" s="1">
        <v>83.356945022907126</v>
      </c>
      <c r="M86" s="1">
        <f t="shared" si="39"/>
        <v>16.643054977092874</v>
      </c>
      <c r="N86" s="1">
        <f t="shared" si="40"/>
        <v>8.397620615866316</v>
      </c>
      <c r="O86" s="1">
        <f t="shared" si="40"/>
        <v>30.042561337938782</v>
      </c>
    </row>
    <row r="87" spans="2:15" x14ac:dyDescent="0.35">
      <c r="F87" s="2">
        <f>AVERAGE(F84:F86)</f>
        <v>25.697953030664195</v>
      </c>
      <c r="G87" s="2">
        <f>AVERAGE(G84:G86)</f>
        <v>15.794481703311106</v>
      </c>
      <c r="N87" s="2">
        <f>AVERAGE(N84:N86)</f>
        <v>13.672009491684561</v>
      </c>
      <c r="O87" s="2">
        <f>AVERAGE(O84:O86)</f>
        <v>20.812059285281141</v>
      </c>
    </row>
    <row r="88" spans="2:15" x14ac:dyDescent="0.35">
      <c r="J88" s="1" t="s">
        <v>57</v>
      </c>
      <c r="N88" s="2"/>
      <c r="O88" s="2"/>
    </row>
    <row r="89" spans="2:15" x14ac:dyDescent="0.35">
      <c r="B89" s="69" t="s">
        <v>46</v>
      </c>
      <c r="C89" s="69"/>
      <c r="J89" s="1">
        <v>7</v>
      </c>
      <c r="K89" s="1">
        <v>6</v>
      </c>
      <c r="L89" s="1">
        <v>54.539985654125601</v>
      </c>
      <c r="M89" s="1">
        <f>100-L89</f>
        <v>45.460014345874399</v>
      </c>
      <c r="N89" s="1">
        <f>J89/L89*100</f>
        <v>12.834620170954326</v>
      </c>
      <c r="O89" s="1">
        <f>K89/M89*100</f>
        <v>13.198412025016252</v>
      </c>
    </row>
    <row r="90" spans="2:15" x14ac:dyDescent="0.35">
      <c r="B90" s="1">
        <v>18</v>
      </c>
      <c r="C90" s="1">
        <v>3</v>
      </c>
      <c r="D90" s="1">
        <v>80.375277662085239</v>
      </c>
      <c r="E90" s="1">
        <f>100-D90</f>
        <v>19.624722337914761</v>
      </c>
      <c r="F90" s="1">
        <f>B90/D90*100</f>
        <v>22.394945962956207</v>
      </c>
      <c r="G90" s="1">
        <f>C90/E90*100</f>
        <v>15.28684048794938</v>
      </c>
      <c r="J90" s="1">
        <v>10</v>
      </c>
      <c r="K90" s="1">
        <v>8</v>
      </c>
      <c r="L90" s="1">
        <v>62.218875237169698</v>
      </c>
      <c r="M90" s="1">
        <f t="shared" ref="M90:M91" si="41">100-L90</f>
        <v>37.781124762830302</v>
      </c>
      <c r="N90" s="1">
        <f t="shared" ref="N90:O91" si="42">J90/L90*100</f>
        <v>16.072293113434455</v>
      </c>
      <c r="O90" s="1">
        <f t="shared" si="42"/>
        <v>21.174594589810976</v>
      </c>
    </row>
    <row r="91" spans="2:15" x14ac:dyDescent="0.35">
      <c r="B91" s="1">
        <v>13</v>
      </c>
      <c r="C91" s="1">
        <v>4</v>
      </c>
      <c r="D91" s="1">
        <v>79.367223147762516</v>
      </c>
      <c r="E91" s="1">
        <f t="shared" ref="E91:E92" si="43">100-D91</f>
        <v>20.632776852237484</v>
      </c>
      <c r="F91" s="1">
        <f t="shared" ref="F91:G92" si="44">B91/D91*100</f>
        <v>16.379557560930603</v>
      </c>
      <c r="G91" s="1">
        <f t="shared" si="44"/>
        <v>19.386629481073591</v>
      </c>
      <c r="J91" s="1">
        <v>13</v>
      </c>
      <c r="K91" s="1">
        <v>8</v>
      </c>
      <c r="L91" s="1">
        <v>65.99832130130963</v>
      </c>
      <c r="M91" s="1">
        <f t="shared" si="41"/>
        <v>34.00167869869037</v>
      </c>
      <c r="N91" s="1">
        <f t="shared" si="42"/>
        <v>19.697470698761599</v>
      </c>
      <c r="O91" s="1">
        <f t="shared" si="42"/>
        <v>23.528250092864191</v>
      </c>
    </row>
    <row r="92" spans="2:15" x14ac:dyDescent="0.35">
      <c r="B92" s="1">
        <v>17</v>
      </c>
      <c r="C92" s="1">
        <v>4</v>
      </c>
      <c r="D92" s="1">
        <v>75.380832060715449</v>
      </c>
      <c r="E92" s="1">
        <f t="shared" si="43"/>
        <v>24.619167939284551</v>
      </c>
      <c r="F92" s="1">
        <f t="shared" si="44"/>
        <v>22.552152231892798</v>
      </c>
      <c r="G92" s="1">
        <f t="shared" si="44"/>
        <v>16.247502798895333</v>
      </c>
      <c r="N92" s="2">
        <f>AVERAGE(N89:N91)</f>
        <v>16.201461327716792</v>
      </c>
      <c r="O92" s="2">
        <f>AVERAGE(O89:O91)</f>
        <v>19.300418902563806</v>
      </c>
    </row>
    <row r="93" spans="2:15" x14ac:dyDescent="0.35">
      <c r="F93" s="2">
        <f>AVERAGE(F90:F92)</f>
        <v>20.442218585259869</v>
      </c>
      <c r="G93" s="2">
        <f>AVERAGE(G90:G92)</f>
        <v>16.973657589306104</v>
      </c>
    </row>
    <row r="96" spans="2:15" x14ac:dyDescent="0.35">
      <c r="B96" s="1" t="s">
        <v>54</v>
      </c>
    </row>
    <row r="97" spans="2:15" x14ac:dyDescent="0.35">
      <c r="B97" s="1" t="s">
        <v>61</v>
      </c>
      <c r="D97" s="1" t="s">
        <v>1</v>
      </c>
      <c r="E97" s="1" t="s">
        <v>0</v>
      </c>
      <c r="J97" s="1" t="s">
        <v>62</v>
      </c>
      <c r="L97" s="1" t="s">
        <v>1</v>
      </c>
      <c r="M97" s="1" t="s">
        <v>0</v>
      </c>
    </row>
    <row r="98" spans="2:15" x14ac:dyDescent="0.35">
      <c r="B98" s="1">
        <v>6</v>
      </c>
      <c r="C98" s="1">
        <v>2</v>
      </c>
      <c r="D98" s="1">
        <v>79.750284603637382</v>
      </c>
      <c r="E98" s="1">
        <f>100-D98</f>
        <v>20.249715396362618</v>
      </c>
      <c r="F98" s="1">
        <f>B98/D98*100</f>
        <v>7.5234841227467442</v>
      </c>
      <c r="G98" s="1">
        <f>C98/E98*100</f>
        <v>9.8766820217100566</v>
      </c>
      <c r="J98" s="1">
        <v>13</v>
      </c>
      <c r="K98" s="1">
        <v>2</v>
      </c>
      <c r="L98" s="1">
        <v>80.692770373455517</v>
      </c>
      <c r="M98" s="1">
        <f>100-L98</f>
        <v>19.307229626544483</v>
      </c>
      <c r="N98" s="1">
        <f>J98/L98*100</f>
        <v>16.110489130357639</v>
      </c>
      <c r="O98" s="1">
        <f>K98/M98*100</f>
        <v>10.358813971168118</v>
      </c>
    </row>
    <row r="99" spans="2:15" x14ac:dyDescent="0.35">
      <c r="B99" s="1">
        <v>6</v>
      </c>
      <c r="C99" s="1">
        <v>1</v>
      </c>
      <c r="D99" s="1">
        <v>80.358610995418573</v>
      </c>
      <c r="E99" s="1">
        <f t="shared" ref="E99:E100" si="45">100-D99</f>
        <v>19.641389004581427</v>
      </c>
      <c r="F99" s="1">
        <f t="shared" ref="F99:G100" si="46">B99/D99*100</f>
        <v>7.4665302519254269</v>
      </c>
      <c r="G99" s="1">
        <f t="shared" si="46"/>
        <v>5.0912896219648536</v>
      </c>
      <c r="J99" s="1">
        <v>14</v>
      </c>
      <c r="K99" s="1">
        <v>2</v>
      </c>
      <c r="L99" s="1">
        <v>90.611387616270989</v>
      </c>
      <c r="M99" s="1">
        <f t="shared" ref="M99:M100" si="47">100-L99</f>
        <v>9.3886123837290114</v>
      </c>
      <c r="N99" s="1">
        <f t="shared" ref="N99:O100" si="48">J99/L99*100</f>
        <v>15.450596628415427</v>
      </c>
      <c r="O99" s="1">
        <f t="shared" si="48"/>
        <v>21.302402509087621</v>
      </c>
    </row>
    <row r="100" spans="2:15" x14ac:dyDescent="0.35">
      <c r="B100" s="1">
        <v>5</v>
      </c>
      <c r="C100" s="1">
        <v>1</v>
      </c>
      <c r="D100" s="1">
        <v>86.093610301263368</v>
      </c>
      <c r="E100" s="1">
        <f t="shared" si="45"/>
        <v>13.906389698736632</v>
      </c>
      <c r="F100" s="1">
        <f t="shared" si="46"/>
        <v>5.8076319282043496</v>
      </c>
      <c r="G100" s="1">
        <f t="shared" si="46"/>
        <v>7.1909389975663345</v>
      </c>
      <c r="J100" s="1">
        <v>14</v>
      </c>
      <c r="K100" s="1">
        <v>2</v>
      </c>
      <c r="L100" s="1">
        <v>89.284442824748936</v>
      </c>
      <c r="M100" s="1">
        <f t="shared" si="47"/>
        <v>10.715557175251064</v>
      </c>
      <c r="N100" s="1">
        <f t="shared" si="48"/>
        <v>15.680223292068652</v>
      </c>
      <c r="O100" s="1">
        <f t="shared" si="48"/>
        <v>18.664451761960201</v>
      </c>
    </row>
    <row r="101" spans="2:15" x14ac:dyDescent="0.35">
      <c r="F101" s="2">
        <f>AVERAGE(F98:F100)</f>
        <v>6.9325487676255078</v>
      </c>
      <c r="G101" s="2">
        <f>AVERAGE(G98:G100)</f>
        <v>7.3863035470804155</v>
      </c>
      <c r="N101" s="2">
        <f>AVERAGE(N98:N100)</f>
        <v>15.747103016947241</v>
      </c>
      <c r="O101" s="2">
        <f>AVERAGE(O98:O100)</f>
        <v>16.775222747405312</v>
      </c>
    </row>
    <row r="103" spans="2:15" x14ac:dyDescent="0.35">
      <c r="B103" s="1" t="s">
        <v>63</v>
      </c>
      <c r="J103" s="1" t="s">
        <v>66</v>
      </c>
    </row>
    <row r="104" spans="2:15" x14ac:dyDescent="0.35">
      <c r="B104" s="1">
        <v>6</v>
      </c>
      <c r="C104" s="1">
        <v>3</v>
      </c>
      <c r="D104" s="1">
        <v>80.286108797260397</v>
      </c>
      <c r="E104" s="1">
        <f>100-D104</f>
        <v>19.713891202739603</v>
      </c>
      <c r="F104" s="1">
        <f>B104/D104*100</f>
        <v>7.4732728860372148</v>
      </c>
      <c r="G104" s="1">
        <f>C104/E104*100</f>
        <v>15.217695832586797</v>
      </c>
      <c r="J104" s="1">
        <v>12</v>
      </c>
      <c r="K104" s="1">
        <v>1</v>
      </c>
      <c r="L104" s="1">
        <v>89.485835762876576</v>
      </c>
      <c r="M104" s="1">
        <f>100-L104</f>
        <v>10.514164237123424</v>
      </c>
      <c r="N104" s="1">
        <f>J104/L104*100</f>
        <v>13.409943481779752</v>
      </c>
      <c r="O104" s="1">
        <f>K104/M104*100</f>
        <v>9.5109794506461931</v>
      </c>
    </row>
    <row r="105" spans="2:15" x14ac:dyDescent="0.35">
      <c r="B105" s="1">
        <v>7</v>
      </c>
      <c r="C105" s="1">
        <v>2</v>
      </c>
      <c r="D105" s="1">
        <v>82.450278819010592</v>
      </c>
      <c r="E105" s="1">
        <f t="shared" ref="E105:E107" si="49">100-D105</f>
        <v>17.549721180989408</v>
      </c>
      <c r="F105" s="1">
        <f t="shared" ref="F105:G107" si="50">B105/D105*100</f>
        <v>8.4899652254250562</v>
      </c>
      <c r="G105" s="1">
        <f t="shared" si="50"/>
        <v>11.396192448723822</v>
      </c>
      <c r="J105" s="1">
        <v>7</v>
      </c>
      <c r="K105" s="1">
        <v>2</v>
      </c>
      <c r="L105" s="1">
        <v>86.015279513165808</v>
      </c>
      <c r="M105" s="1">
        <f t="shared" ref="M105:M106" si="51">100-L105</f>
        <v>13.984720486834192</v>
      </c>
      <c r="N105" s="1">
        <f t="shared" ref="N105:O106" si="52">J105/L105*100</f>
        <v>8.1380889995579846</v>
      </c>
      <c r="O105" s="1">
        <f t="shared" si="52"/>
        <v>14.301322660562896</v>
      </c>
    </row>
    <row r="106" spans="2:15" x14ac:dyDescent="0.35">
      <c r="B106" s="1">
        <v>8</v>
      </c>
      <c r="C106" s="1">
        <v>1</v>
      </c>
      <c r="D106" s="1">
        <v>77.8888888888889</v>
      </c>
      <c r="E106" s="1">
        <f t="shared" si="49"/>
        <v>22.1111111111111</v>
      </c>
      <c r="F106" s="1">
        <f t="shared" si="50"/>
        <v>10.271041369472181</v>
      </c>
      <c r="G106" s="1">
        <f t="shared" si="50"/>
        <v>4.5226130653266354</v>
      </c>
      <c r="J106" s="1">
        <v>7</v>
      </c>
      <c r="K106" s="1">
        <v>0</v>
      </c>
      <c r="L106" s="1">
        <v>92.229442593363871</v>
      </c>
      <c r="M106" s="1">
        <f t="shared" si="51"/>
        <v>7.7705574066361294</v>
      </c>
      <c r="N106" s="1">
        <f t="shared" si="52"/>
        <v>7.5897672187641163</v>
      </c>
      <c r="O106" s="1">
        <f t="shared" si="52"/>
        <v>0</v>
      </c>
    </row>
    <row r="107" spans="2:15" x14ac:dyDescent="0.35">
      <c r="B107" s="1">
        <v>12</v>
      </c>
      <c r="C107" s="1">
        <v>1</v>
      </c>
      <c r="D107" s="1">
        <v>84.905557869406252</v>
      </c>
      <c r="E107" s="1">
        <f t="shared" si="49"/>
        <v>15.094442130593748</v>
      </c>
      <c r="F107" s="1">
        <f t="shared" si="50"/>
        <v>14.133350396751732</v>
      </c>
      <c r="G107" s="1">
        <f t="shared" si="50"/>
        <v>6.6249550089246299</v>
      </c>
      <c r="N107" s="2">
        <f>AVERAGE(N104:N106)</f>
        <v>9.7125999000339505</v>
      </c>
      <c r="O107" s="2">
        <f>AVERAGE(O104:O106)</f>
        <v>7.9374340370696963</v>
      </c>
    </row>
    <row r="108" spans="2:15" x14ac:dyDescent="0.35">
      <c r="F108" s="2">
        <f>AVERAGE(F105:F107)</f>
        <v>10.96478566388299</v>
      </c>
      <c r="G108" s="2">
        <f>AVERAGE(G105:G107)</f>
        <v>7.5145868409916963</v>
      </c>
      <c r="N108" s="2"/>
      <c r="O108" s="2"/>
    </row>
    <row r="109" spans="2:15" x14ac:dyDescent="0.35">
      <c r="B109" s="1" t="s">
        <v>67</v>
      </c>
      <c r="J109" s="1" t="s">
        <v>68</v>
      </c>
    </row>
    <row r="110" spans="2:15" x14ac:dyDescent="0.35">
      <c r="B110" s="1">
        <v>6</v>
      </c>
      <c r="C110" s="1">
        <v>3</v>
      </c>
      <c r="D110" s="1">
        <v>75.082501504002963</v>
      </c>
      <c r="E110" s="1">
        <f>100-D110</f>
        <v>24.917498495997037</v>
      </c>
      <c r="F110" s="1">
        <f>B110/D110*100</f>
        <v>7.991209509289078</v>
      </c>
      <c r="G110" s="1">
        <f>C110/E110*100</f>
        <v>12.039731839381654</v>
      </c>
      <c r="J110" s="1">
        <v>7</v>
      </c>
      <c r="K110" s="1">
        <v>8</v>
      </c>
      <c r="L110" s="1">
        <v>52.635829978249802</v>
      </c>
      <c r="M110" s="1">
        <f>100-L110</f>
        <v>47.364170021750198</v>
      </c>
      <c r="N110" s="1">
        <f>J110/L110*100</f>
        <v>13.298925851254825</v>
      </c>
      <c r="O110" s="1">
        <f>K110/M110*100</f>
        <v>16.890404701119653</v>
      </c>
    </row>
    <row r="111" spans="2:15" x14ac:dyDescent="0.35">
      <c r="B111" s="1">
        <v>5</v>
      </c>
      <c r="C111" s="1">
        <v>2</v>
      </c>
      <c r="D111" s="1">
        <v>75.123334027488553</v>
      </c>
      <c r="E111" s="1">
        <f t="shared" ref="E111:E113" si="53">100-D111</f>
        <v>24.876665972511447</v>
      </c>
      <c r="F111" s="1">
        <f t="shared" ref="F111:G113" si="54">B111/D111*100</f>
        <v>6.6557216405896442</v>
      </c>
      <c r="G111" s="1">
        <f t="shared" si="54"/>
        <v>8.0396625585196464</v>
      </c>
      <c r="J111" s="1">
        <v>8</v>
      </c>
      <c r="K111" s="1">
        <v>7</v>
      </c>
      <c r="L111" s="1">
        <v>45.268612615114073</v>
      </c>
      <c r="M111" s="1">
        <f t="shared" ref="M111:M112" si="55">100-L111</f>
        <v>54.731387384885927</v>
      </c>
      <c r="N111" s="1">
        <f t="shared" ref="N111:O112" si="56">J111/L111*100</f>
        <v>17.672288894776063</v>
      </c>
      <c r="O111" s="1">
        <f t="shared" si="56"/>
        <v>12.789736081006142</v>
      </c>
    </row>
    <row r="112" spans="2:15" x14ac:dyDescent="0.35">
      <c r="B112" s="1">
        <v>5</v>
      </c>
      <c r="C112" s="1">
        <v>5</v>
      </c>
      <c r="D112" s="1">
        <v>62.432209958813459</v>
      </c>
      <c r="E112" s="1">
        <f t="shared" si="53"/>
        <v>37.567790041186541</v>
      </c>
      <c r="F112" s="1">
        <f t="shared" si="54"/>
        <v>8.0086865470539976</v>
      </c>
      <c r="G112" s="1">
        <f t="shared" si="54"/>
        <v>13.309273701003892</v>
      </c>
      <c r="J112" s="1">
        <v>7</v>
      </c>
      <c r="K112" s="1">
        <v>5</v>
      </c>
      <c r="L112" s="1">
        <v>57.413611226803638</v>
      </c>
      <c r="M112" s="1">
        <f t="shared" si="55"/>
        <v>42.586388773196362</v>
      </c>
      <c r="N112" s="1">
        <f t="shared" si="56"/>
        <v>12.192230815002345</v>
      </c>
      <c r="O112" s="1">
        <f t="shared" si="56"/>
        <v>11.740840545622813</v>
      </c>
    </row>
    <row r="113" spans="1:15" x14ac:dyDescent="0.35">
      <c r="B113" s="1">
        <v>7</v>
      </c>
      <c r="C113" s="1">
        <v>3</v>
      </c>
      <c r="D113" s="1">
        <v>83.989725345920675</v>
      </c>
      <c r="E113" s="1">
        <f t="shared" si="53"/>
        <v>16.010274654079325</v>
      </c>
      <c r="F113" s="1">
        <f t="shared" si="54"/>
        <v>8.3343527689485235</v>
      </c>
      <c r="G113" s="1">
        <f t="shared" si="54"/>
        <v>18.737967116857781</v>
      </c>
      <c r="N113" s="2">
        <f>AVERAGE(N110:N112)</f>
        <v>14.387815187011078</v>
      </c>
      <c r="O113" s="2">
        <f>AVERAGE(O110:O112)</f>
        <v>13.806993775916203</v>
      </c>
    </row>
    <row r="114" spans="1:15" x14ac:dyDescent="0.35">
      <c r="F114" s="2">
        <f>AVERAGE(F111:F113)</f>
        <v>7.6662536521973879</v>
      </c>
      <c r="G114" s="2">
        <f>AVERAGE(G111:G113)</f>
        <v>13.362301125460441</v>
      </c>
    </row>
    <row r="116" spans="1:15" x14ac:dyDescent="0.35">
      <c r="B116" s="1" t="s">
        <v>65</v>
      </c>
      <c r="J116" s="1" t="s">
        <v>64</v>
      </c>
    </row>
    <row r="117" spans="1:15" x14ac:dyDescent="0.35">
      <c r="B117" s="1">
        <v>4</v>
      </c>
      <c r="C117" s="1">
        <v>4</v>
      </c>
      <c r="D117" s="1">
        <v>70.542780785783705</v>
      </c>
      <c r="E117" s="1">
        <f>100-D117</f>
        <v>29.457219214216295</v>
      </c>
      <c r="F117" s="1">
        <f>B117/D117*100</f>
        <v>5.6703180048242565</v>
      </c>
      <c r="G117" s="1">
        <f>C117/E117*100</f>
        <v>13.579014267815094</v>
      </c>
      <c r="J117" s="1">
        <v>7</v>
      </c>
      <c r="K117" s="1">
        <v>2</v>
      </c>
      <c r="L117" s="1">
        <v>70.646941089360908</v>
      </c>
      <c r="M117" s="1">
        <f>100-L117</f>
        <v>29.353058910639092</v>
      </c>
      <c r="N117" s="1">
        <f>J117/L117*100</f>
        <v>9.9084261711285428</v>
      </c>
      <c r="O117" s="1">
        <f>K117/M117*100</f>
        <v>6.8135999252708039</v>
      </c>
    </row>
    <row r="118" spans="1:15" x14ac:dyDescent="0.35">
      <c r="B118" s="1">
        <v>9</v>
      </c>
      <c r="C118" s="1">
        <v>3</v>
      </c>
      <c r="D118" s="1">
        <v>71.18638993012172</v>
      </c>
      <c r="E118" s="1">
        <f t="shared" ref="E118:E120" si="57">100-D118</f>
        <v>28.81361006987828</v>
      </c>
      <c r="F118" s="1">
        <f t="shared" ref="F118:G120" si="58">B118/D118*100</f>
        <v>12.642866155784297</v>
      </c>
      <c r="G118" s="1">
        <f t="shared" si="58"/>
        <v>10.411746368207423</v>
      </c>
      <c r="J118" s="1">
        <v>5</v>
      </c>
      <c r="K118" s="1">
        <v>3</v>
      </c>
      <c r="L118" s="1">
        <v>61.672223379147589</v>
      </c>
      <c r="M118" s="1">
        <f t="shared" ref="M118:M119" si="59">100-L118</f>
        <v>38.327776620852411</v>
      </c>
      <c r="N118" s="1">
        <f t="shared" ref="N118:O119" si="60">J118/L118*100</f>
        <v>8.1073775616310648</v>
      </c>
      <c r="O118" s="1">
        <f t="shared" si="60"/>
        <v>7.8272215726905365</v>
      </c>
    </row>
    <row r="119" spans="1:15" x14ac:dyDescent="0.35">
      <c r="B119" s="1">
        <v>10</v>
      </c>
      <c r="C119" s="1">
        <v>3</v>
      </c>
      <c r="D119" s="1">
        <v>77.775002313850706</v>
      </c>
      <c r="E119" s="1">
        <f t="shared" si="57"/>
        <v>22.224997686149294</v>
      </c>
      <c r="F119" s="1">
        <f t="shared" si="58"/>
        <v>12.85760167469533</v>
      </c>
      <c r="G119" s="1">
        <f t="shared" si="58"/>
        <v>13.498314116224236</v>
      </c>
      <c r="J119" s="1">
        <v>7</v>
      </c>
      <c r="K119" s="1">
        <v>1</v>
      </c>
      <c r="L119" s="1">
        <v>67.013333564718408</v>
      </c>
      <c r="M119" s="1">
        <f t="shared" si="59"/>
        <v>32.986666435281592</v>
      </c>
      <c r="N119" s="1">
        <f t="shared" si="60"/>
        <v>10.445682415186406</v>
      </c>
      <c r="O119" s="1">
        <f t="shared" si="60"/>
        <v>3.0315279113212501</v>
      </c>
    </row>
    <row r="120" spans="1:15" x14ac:dyDescent="0.35">
      <c r="B120" s="1">
        <v>4</v>
      </c>
      <c r="C120" s="1">
        <v>3</v>
      </c>
      <c r="D120" s="1">
        <v>71.61666782359201</v>
      </c>
      <c r="E120" s="1">
        <f t="shared" si="57"/>
        <v>28.38333217640799</v>
      </c>
      <c r="F120" s="1">
        <f t="shared" si="58"/>
        <v>5.5852919740037352</v>
      </c>
      <c r="G120" s="1">
        <f t="shared" si="58"/>
        <v>10.569583519490983</v>
      </c>
      <c r="M120" s="2"/>
      <c r="N120" s="2">
        <f>AVERAGE(N117:N119)</f>
        <v>9.4871620493153372</v>
      </c>
      <c r="O120" s="2">
        <f>AVERAGE(O117:O119)</f>
        <v>5.8907831364275296</v>
      </c>
    </row>
    <row r="121" spans="1:15" x14ac:dyDescent="0.35">
      <c r="F121" s="2">
        <f>AVERAGE(F118:F120)</f>
        <v>10.361919934827787</v>
      </c>
      <c r="G121" s="2">
        <f>AVERAGE(G118:G120)</f>
        <v>11.493214667974215</v>
      </c>
      <c r="M121" s="2"/>
      <c r="N121" s="2"/>
      <c r="O121" s="2"/>
    </row>
    <row r="123" spans="1:15" x14ac:dyDescent="0.35">
      <c r="A123" s="1" t="s">
        <v>69</v>
      </c>
      <c r="B123" s="1" t="s">
        <v>70</v>
      </c>
    </row>
    <row r="124" spans="1:15" x14ac:dyDescent="0.35">
      <c r="B124" s="68" t="s">
        <v>50</v>
      </c>
      <c r="C124" s="68"/>
      <c r="D124" s="1" t="s">
        <v>1</v>
      </c>
      <c r="E124" s="1" t="s">
        <v>0</v>
      </c>
      <c r="I124" s="1" t="s">
        <v>57</v>
      </c>
      <c r="K124" s="1" t="s">
        <v>1</v>
      </c>
      <c r="L124" s="1" t="s">
        <v>0</v>
      </c>
    </row>
    <row r="125" spans="1:15" x14ac:dyDescent="0.35">
      <c r="B125" s="1">
        <v>10</v>
      </c>
      <c r="C125" s="1">
        <v>1</v>
      </c>
      <c r="D125" s="1">
        <v>83.66611134249618</v>
      </c>
      <c r="E125" s="1">
        <f>100-D125</f>
        <v>16.33388865750382</v>
      </c>
      <c r="F125" s="1">
        <f>B125/D125*100</f>
        <v>11.952270566351446</v>
      </c>
      <c r="G125" s="1">
        <f>C125/E125*100</f>
        <v>6.1222408268382438</v>
      </c>
      <c r="I125" s="1">
        <v>5</v>
      </c>
      <c r="J125" s="1">
        <v>4</v>
      </c>
      <c r="K125" s="1">
        <v>63.371391549817204</v>
      </c>
      <c r="L125" s="1">
        <f>100-K125</f>
        <v>36.628608450182796</v>
      </c>
      <c r="M125" s="1">
        <f>I125/K125*100</f>
        <v>7.8899955922057119</v>
      </c>
      <c r="N125" s="1">
        <f>J125/L125*100</f>
        <v>10.92042577986617</v>
      </c>
    </row>
    <row r="126" spans="1:15" x14ac:dyDescent="0.35">
      <c r="B126" s="1">
        <v>10</v>
      </c>
      <c r="C126" s="1">
        <v>1</v>
      </c>
      <c r="D126" s="1">
        <v>80.317770373455488</v>
      </c>
      <c r="E126" s="1">
        <f t="shared" ref="E126:E127" si="61">100-D126</f>
        <v>19.682229626544512</v>
      </c>
      <c r="F126" s="1">
        <f t="shared" ref="F126:G127" si="62">B126/D126*100</f>
        <v>12.450544821529229</v>
      </c>
      <c r="G126" s="1">
        <f t="shared" si="62"/>
        <v>5.080725197166414</v>
      </c>
      <c r="I126" s="1">
        <v>6</v>
      </c>
      <c r="J126" s="1">
        <v>4</v>
      </c>
      <c r="K126" s="1">
        <v>68.52722129668193</v>
      </c>
      <c r="L126" s="1">
        <f t="shared" ref="L126:L127" si="63">100-K126</f>
        <v>31.47277870331807</v>
      </c>
      <c r="M126" s="1">
        <f t="shared" ref="M126:N127" si="64">I126/K126*100</f>
        <v>8.7556446715146734</v>
      </c>
      <c r="N126" s="1">
        <f t="shared" si="64"/>
        <v>12.709395753411165</v>
      </c>
    </row>
    <row r="127" spans="1:15" x14ac:dyDescent="0.35">
      <c r="B127" s="1">
        <v>9</v>
      </c>
      <c r="C127" s="1">
        <v>4</v>
      </c>
      <c r="D127" s="1">
        <v>84.575550696469065</v>
      </c>
      <c r="E127" s="1">
        <f t="shared" si="61"/>
        <v>15.424449303530935</v>
      </c>
      <c r="F127" s="1">
        <f t="shared" si="62"/>
        <v>10.641373217065839</v>
      </c>
      <c r="G127" s="1">
        <f t="shared" si="62"/>
        <v>25.932854530400174</v>
      </c>
      <c r="I127" s="1">
        <v>10</v>
      </c>
      <c r="J127" s="1">
        <v>2</v>
      </c>
      <c r="K127" s="1">
        <v>70.736668749132306</v>
      </c>
      <c r="L127" s="1">
        <f t="shared" si="63"/>
        <v>29.263331250867694</v>
      </c>
      <c r="M127" s="1">
        <f t="shared" si="64"/>
        <v>14.136939407572349</v>
      </c>
      <c r="N127" s="1">
        <f t="shared" si="64"/>
        <v>6.8344918862943791</v>
      </c>
    </row>
    <row r="128" spans="1:15" x14ac:dyDescent="0.35">
      <c r="F128" s="2">
        <f>AVERAGE(F125:F127)</f>
        <v>11.681396201648838</v>
      </c>
      <c r="G128" s="2">
        <f>AVERAGE(G125:G127)</f>
        <v>12.378606851468277</v>
      </c>
      <c r="M128" s="24">
        <f>AVERAGE(M125:M127)</f>
        <v>10.260859890430911</v>
      </c>
      <c r="N128" s="2">
        <f>AVERAGE(N125:N127)</f>
        <v>10.154771139857239</v>
      </c>
    </row>
    <row r="129" spans="2:14" x14ac:dyDescent="0.35">
      <c r="B129" s="69" t="s">
        <v>51</v>
      </c>
      <c r="C129" s="69"/>
      <c r="I129" s="1" t="s">
        <v>58</v>
      </c>
    </row>
    <row r="130" spans="2:14" x14ac:dyDescent="0.35">
      <c r="B130" s="1">
        <v>17</v>
      </c>
      <c r="C130" s="1">
        <v>1</v>
      </c>
      <c r="D130" s="1">
        <v>96.183887500578464</v>
      </c>
      <c r="E130" s="1">
        <f>100-D130</f>
        <v>3.8161124994215356</v>
      </c>
      <c r="F130" s="1">
        <f>B130/D130*100</f>
        <v>17.674477962743769</v>
      </c>
      <c r="G130" s="1">
        <f>C130/E130*100</f>
        <v>26.20467819414613</v>
      </c>
      <c r="I130" s="1">
        <v>8</v>
      </c>
      <c r="J130" s="1">
        <v>4</v>
      </c>
      <c r="K130" s="1">
        <v>73.720551622009353</v>
      </c>
      <c r="L130" s="1">
        <f>100-K130</f>
        <v>26.279448377990647</v>
      </c>
      <c r="M130" s="1">
        <f>I130/K130*100</f>
        <v>10.851790747604214</v>
      </c>
      <c r="N130" s="1">
        <f>J130/L130*100</f>
        <v>15.221019644194843</v>
      </c>
    </row>
    <row r="131" spans="2:14" x14ac:dyDescent="0.35">
      <c r="B131" s="1">
        <v>15</v>
      </c>
      <c r="C131" s="1">
        <v>0</v>
      </c>
      <c r="D131" s="1">
        <v>98.151110648340975</v>
      </c>
      <c r="E131" s="1">
        <f t="shared" ref="E131:E132" si="65">100-D131</f>
        <v>1.8488893516590252</v>
      </c>
      <c r="F131" s="1">
        <f t="shared" ref="F131:G132" si="66">B131/D131*100</f>
        <v>15.282557579753217</v>
      </c>
      <c r="G131" s="1">
        <f t="shared" si="66"/>
        <v>0</v>
      </c>
      <c r="I131" s="1">
        <v>6</v>
      </c>
      <c r="J131" s="1">
        <v>3</v>
      </c>
      <c r="K131" s="1">
        <v>80.028609607108166</v>
      </c>
      <c r="L131" s="1">
        <f t="shared" ref="L131:L132" si="67">100-K131</f>
        <v>19.971390392891834</v>
      </c>
      <c r="M131" s="1">
        <f t="shared" ref="M131:N132" si="68">I131/K131*100</f>
        <v>7.4973188081816664</v>
      </c>
      <c r="N131" s="1">
        <f t="shared" si="68"/>
        <v>15.021487943412055</v>
      </c>
    </row>
    <row r="132" spans="2:14" x14ac:dyDescent="0.35">
      <c r="B132" s="1">
        <v>14</v>
      </c>
      <c r="C132" s="1">
        <v>0</v>
      </c>
      <c r="D132" s="1">
        <v>95.970555092785403</v>
      </c>
      <c r="E132" s="1">
        <f t="shared" si="65"/>
        <v>4.0294449072145966</v>
      </c>
      <c r="F132" s="1">
        <f t="shared" si="66"/>
        <v>14.587807673368818</v>
      </c>
      <c r="G132" s="1">
        <f t="shared" si="66"/>
        <v>0</v>
      </c>
      <c r="I132" s="1">
        <v>6</v>
      </c>
      <c r="J132" s="1">
        <v>2</v>
      </c>
      <c r="K132" s="1">
        <v>78.776660187884687</v>
      </c>
      <c r="L132" s="1">
        <f t="shared" si="67"/>
        <v>21.223339812115313</v>
      </c>
      <c r="M132" s="1">
        <f t="shared" si="68"/>
        <v>7.6164691238367057</v>
      </c>
      <c r="N132" s="1">
        <f t="shared" si="68"/>
        <v>9.4235875112280993</v>
      </c>
    </row>
    <row r="133" spans="2:14" x14ac:dyDescent="0.35">
      <c r="F133" s="2">
        <f>AVERAGE(F130:F132)</f>
        <v>15.848281071955265</v>
      </c>
      <c r="G133" s="2">
        <f>AVERAGE(G130:G132)</f>
        <v>8.7348927313820433</v>
      </c>
      <c r="M133" s="2">
        <f>AVERAGE(M130:M132)</f>
        <v>8.6551928932075288</v>
      </c>
      <c r="N133" s="2">
        <f>AVERAGE(N130:N132)</f>
        <v>13.222031699611668</v>
      </c>
    </row>
    <row r="134" spans="2:14" x14ac:dyDescent="0.35">
      <c r="B134" s="69" t="s">
        <v>46</v>
      </c>
      <c r="C134" s="69"/>
      <c r="I134" s="1" t="s">
        <v>59</v>
      </c>
    </row>
    <row r="135" spans="2:14" x14ac:dyDescent="0.35">
      <c r="B135" s="1">
        <v>13</v>
      </c>
      <c r="C135" s="1">
        <v>2</v>
      </c>
      <c r="D135" s="1">
        <v>86.470556249710768</v>
      </c>
      <c r="E135" s="1">
        <f>100-D135</f>
        <v>13.529443750289232</v>
      </c>
      <c r="F135" s="1">
        <f>B135/D135*100</f>
        <v>15.03401916654547</v>
      </c>
      <c r="G135" s="1">
        <f>C135/E135*100</f>
        <v>14.782573747403651</v>
      </c>
      <c r="I135" s="1">
        <v>9</v>
      </c>
      <c r="J135" s="1">
        <v>2</v>
      </c>
      <c r="K135" s="1">
        <v>85.297778703318059</v>
      </c>
      <c r="L135" s="1">
        <f>100-K135</f>
        <v>14.702221296681941</v>
      </c>
      <c r="M135" s="1">
        <f>I135/K135*100</f>
        <v>10.551271248579305</v>
      </c>
      <c r="N135" s="1">
        <f>J135/L135*100</f>
        <v>13.603386587925787</v>
      </c>
    </row>
    <row r="136" spans="2:14" x14ac:dyDescent="0.35">
      <c r="B136" s="1">
        <v>13</v>
      </c>
      <c r="C136" s="1">
        <v>2</v>
      </c>
      <c r="D136" s="1">
        <v>88.176669443287508</v>
      </c>
      <c r="E136" s="1">
        <f t="shared" ref="E136:E137" si="69">100-D136</f>
        <v>11.823330556712492</v>
      </c>
      <c r="F136" s="1">
        <f t="shared" ref="F136:G137" si="70">B136/D136*100</f>
        <v>14.743128859455501</v>
      </c>
      <c r="G136" s="1">
        <f t="shared" si="70"/>
        <v>16.915707383860081</v>
      </c>
      <c r="I136" s="1">
        <v>5</v>
      </c>
      <c r="J136" s="1">
        <v>1</v>
      </c>
      <c r="K136" s="1">
        <v>93.165833680410955</v>
      </c>
      <c r="L136" s="1">
        <f t="shared" ref="L136:L137" si="71">100-K136</f>
        <v>6.8341663195890447</v>
      </c>
      <c r="M136" s="1">
        <f t="shared" ref="M136:N137" si="72">I136/K136*100</f>
        <v>5.3667742803135559</v>
      </c>
      <c r="N136" s="1">
        <f t="shared" si="72"/>
        <v>14.632362650198605</v>
      </c>
    </row>
    <row r="137" spans="2:14" x14ac:dyDescent="0.35">
      <c r="B137" s="1">
        <v>17</v>
      </c>
      <c r="C137" s="1">
        <v>1</v>
      </c>
      <c r="D137" s="1">
        <v>89.921669211902454</v>
      </c>
      <c r="E137" s="1">
        <f t="shared" si="69"/>
        <v>10.078330788097546</v>
      </c>
      <c r="F137" s="1">
        <f t="shared" si="70"/>
        <v>18.905343004631192</v>
      </c>
      <c r="G137" s="1">
        <f t="shared" si="70"/>
        <v>9.9222780143413694</v>
      </c>
      <c r="I137" s="1">
        <v>6</v>
      </c>
      <c r="J137" s="1">
        <v>1</v>
      </c>
      <c r="K137" s="1">
        <v>84.028056596788375</v>
      </c>
      <c r="L137" s="1">
        <f t="shared" si="71"/>
        <v>15.971943403211625</v>
      </c>
      <c r="M137" s="1">
        <f t="shared" si="72"/>
        <v>7.1404721744205197</v>
      </c>
      <c r="N137" s="1">
        <f t="shared" si="72"/>
        <v>6.260978859960904</v>
      </c>
    </row>
    <row r="138" spans="2:14" x14ac:dyDescent="0.35">
      <c r="F138" s="2">
        <f>AVERAGE(F135:F137)</f>
        <v>16.227497010210723</v>
      </c>
      <c r="G138" s="2">
        <f>AVERAGE(G135:G137)</f>
        <v>13.8735197152017</v>
      </c>
      <c r="M138" s="2">
        <f>AVERAGE(M135:M137)</f>
        <v>7.686172567771127</v>
      </c>
      <c r="N138" s="2">
        <f>AVERAGE(N135:N137)</f>
        <v>11.498909366028434</v>
      </c>
    </row>
    <row r="139" spans="2:14" x14ac:dyDescent="0.35">
      <c r="B139" s="1" t="s">
        <v>49</v>
      </c>
      <c r="I139" s="1" t="s">
        <v>60</v>
      </c>
    </row>
    <row r="140" spans="2:14" x14ac:dyDescent="0.35">
      <c r="B140" s="1">
        <v>15</v>
      </c>
      <c r="C140" s="1">
        <v>5</v>
      </c>
      <c r="D140" s="1">
        <v>81.518612615114066</v>
      </c>
      <c r="E140" s="1">
        <f>100-D140</f>
        <v>18.481387384885934</v>
      </c>
      <c r="F140" s="1">
        <f>B140/D140*100</f>
        <v>18.400705702416364</v>
      </c>
      <c r="G140" s="1">
        <f>C140/E140*100</f>
        <v>27.054245960392542</v>
      </c>
      <c r="I140" s="1">
        <v>7</v>
      </c>
      <c r="J140" s="1">
        <v>3</v>
      </c>
      <c r="K140" s="1">
        <v>76.798062150030091</v>
      </c>
      <c r="L140" s="1">
        <f>100-K140</f>
        <v>23.201937849969909</v>
      </c>
      <c r="M140" s="1">
        <f>I140/K140*100</f>
        <v>9.1148133221448191</v>
      </c>
      <c r="N140" s="1">
        <f>J140/L140*100</f>
        <v>12.929954469315549</v>
      </c>
    </row>
    <row r="141" spans="2:14" x14ac:dyDescent="0.35">
      <c r="B141" s="1">
        <v>14</v>
      </c>
      <c r="C141" s="1">
        <v>4</v>
      </c>
      <c r="D141" s="1">
        <v>73.256946179832468</v>
      </c>
      <c r="E141" s="1">
        <f t="shared" ref="E141:E142" si="73">100-D141</f>
        <v>26.743053820167532</v>
      </c>
      <c r="F141" s="1">
        <f t="shared" ref="F141:G142" si="74">B141/D141*100</f>
        <v>19.110815738390937</v>
      </c>
      <c r="G141" s="1">
        <f t="shared" si="74"/>
        <v>14.957154956564874</v>
      </c>
      <c r="I141" s="1">
        <v>6</v>
      </c>
      <c r="J141" s="1">
        <v>5</v>
      </c>
      <c r="K141" s="1">
        <v>76.406381600259152</v>
      </c>
      <c r="L141" s="1">
        <f t="shared" ref="L141:L142" si="75">100-K141</f>
        <v>23.593618399740848</v>
      </c>
      <c r="M141" s="1">
        <f t="shared" ref="M141:N142" si="76">I141/K141*100</f>
        <v>7.8527472108162879</v>
      </c>
      <c r="N141" s="1">
        <f>J141/L141*100</f>
        <v>21.192171184962966</v>
      </c>
    </row>
    <row r="142" spans="2:14" x14ac:dyDescent="0.35">
      <c r="B142" s="1">
        <v>22</v>
      </c>
      <c r="C142" s="1">
        <v>4</v>
      </c>
      <c r="D142" s="1">
        <v>77.317505437549173</v>
      </c>
      <c r="E142" s="1">
        <f t="shared" si="73"/>
        <v>22.682494562450827</v>
      </c>
      <c r="F142" s="1">
        <f t="shared" si="74"/>
        <v>28.454099592969694</v>
      </c>
      <c r="G142" s="1">
        <f t="shared" si="74"/>
        <v>17.634744666143117</v>
      </c>
      <c r="I142" s="1">
        <v>8</v>
      </c>
      <c r="J142" s="1">
        <v>0</v>
      </c>
      <c r="K142" s="1">
        <v>85.644440973668381</v>
      </c>
      <c r="L142" s="1">
        <f t="shared" si="75"/>
        <v>14.355559026331619</v>
      </c>
      <c r="M142" s="1">
        <f t="shared" si="76"/>
        <v>9.3409448518201224</v>
      </c>
      <c r="N142" s="1">
        <f t="shared" si="76"/>
        <v>0</v>
      </c>
    </row>
    <row r="143" spans="2:14" x14ac:dyDescent="0.35">
      <c r="F143" s="2">
        <f>AVERAGE(F140:F142)</f>
        <v>21.988540344592334</v>
      </c>
      <c r="G143" s="2">
        <f>AVERAGE(G140:G142)</f>
        <v>19.882048527700178</v>
      </c>
      <c r="M143" s="2">
        <f>AVERAGE(M140:M142)</f>
        <v>8.769501794927077</v>
      </c>
      <c r="N143" s="2">
        <f>AVERAGE(N140:N142)</f>
        <v>11.374041884759505</v>
      </c>
    </row>
    <row r="145" spans="2:14" x14ac:dyDescent="0.35">
      <c r="B145" s="1" t="s">
        <v>61</v>
      </c>
      <c r="I145" s="1" t="s">
        <v>62</v>
      </c>
    </row>
    <row r="146" spans="2:14" x14ac:dyDescent="0.35">
      <c r="B146" s="1">
        <v>5</v>
      </c>
      <c r="C146" s="1">
        <v>1</v>
      </c>
      <c r="D146" s="1">
        <v>82.476114119117042</v>
      </c>
      <c r="E146" s="1">
        <f>100-D146</f>
        <v>17.523885880882958</v>
      </c>
      <c r="F146" s="1">
        <f>B146/D146*100</f>
        <v>6.0623612707779788</v>
      </c>
      <c r="G146" s="1">
        <f>C146/E146*100</f>
        <v>5.70649687402332</v>
      </c>
      <c r="I146" s="1">
        <v>6</v>
      </c>
      <c r="J146" s="1">
        <v>3</v>
      </c>
      <c r="K146" s="1">
        <v>77.728884955342679</v>
      </c>
      <c r="L146" s="1">
        <f>100-K146</f>
        <v>22.271115044657321</v>
      </c>
      <c r="M146" s="1">
        <f>I146/K146*100</f>
        <v>7.7191381343591381</v>
      </c>
      <c r="N146" s="1">
        <f>J146/L146*100</f>
        <v>13.470362817418421</v>
      </c>
    </row>
    <row r="147" spans="2:14" x14ac:dyDescent="0.35">
      <c r="B147" s="1">
        <v>10</v>
      </c>
      <c r="C147" s="1">
        <v>1</v>
      </c>
      <c r="D147" s="1">
        <v>83.044167939284563</v>
      </c>
      <c r="E147" s="1">
        <f t="shared" ref="E147:E148" si="77">100-D147</f>
        <v>16.955832060715437</v>
      </c>
      <c r="F147" s="1">
        <f t="shared" ref="F147:G148" si="78">B147/D147*100</f>
        <v>12.041784809393505</v>
      </c>
      <c r="G147" s="1">
        <f t="shared" si="78"/>
        <v>5.8976757756222185</v>
      </c>
      <c r="I147" s="1">
        <v>9</v>
      </c>
      <c r="J147" s="1">
        <v>2</v>
      </c>
      <c r="K147" s="1">
        <v>81.35749224860011</v>
      </c>
      <c r="L147" s="1">
        <f t="shared" ref="L147:L148" si="79">100-K147</f>
        <v>18.64250775139989</v>
      </c>
      <c r="M147" s="1">
        <f t="shared" ref="M147:N148" si="80">I147/K147*100</f>
        <v>11.062287874482585</v>
      </c>
      <c r="N147" s="1">
        <f t="shared" si="80"/>
        <v>10.72817040856436</v>
      </c>
    </row>
    <row r="148" spans="2:14" x14ac:dyDescent="0.35">
      <c r="B148" s="1">
        <v>6</v>
      </c>
      <c r="C148" s="1">
        <v>0</v>
      </c>
      <c r="D148" s="1">
        <v>88.390832523485585</v>
      </c>
      <c r="E148" s="1">
        <f t="shared" si="77"/>
        <v>11.609167476514415</v>
      </c>
      <c r="F148" s="1">
        <f t="shared" si="78"/>
        <v>6.7880342663429376</v>
      </c>
      <c r="G148" s="1">
        <f t="shared" si="78"/>
        <v>0</v>
      </c>
      <c r="I148" s="1">
        <v>7</v>
      </c>
      <c r="J148" s="1">
        <v>0</v>
      </c>
      <c r="K148" s="1">
        <v>93.288055902633161</v>
      </c>
      <c r="L148" s="1">
        <f t="shared" si="79"/>
        <v>6.7119440973668389</v>
      </c>
      <c r="M148" s="1">
        <f t="shared" si="80"/>
        <v>7.5036401308502532</v>
      </c>
      <c r="N148" s="1">
        <f t="shared" si="80"/>
        <v>0</v>
      </c>
    </row>
    <row r="149" spans="2:14" x14ac:dyDescent="0.35">
      <c r="F149" s="2">
        <f>AVERAGE(F146:F148)</f>
        <v>8.2973934488381396</v>
      </c>
      <c r="G149" s="2">
        <f>AVERAGE(G146:G148)</f>
        <v>3.8680575498818457</v>
      </c>
      <c r="M149" s="2">
        <f>AVERAGE(M146:M148)</f>
        <v>8.7616887132306598</v>
      </c>
      <c r="N149" s="2">
        <f>AVERAGE(N146:N148)</f>
        <v>8.0661777419942595</v>
      </c>
    </row>
    <row r="151" spans="2:14" x14ac:dyDescent="0.35">
      <c r="B151" s="1" t="s">
        <v>63</v>
      </c>
      <c r="I151" s="1" t="s">
        <v>64</v>
      </c>
    </row>
    <row r="152" spans="2:14" x14ac:dyDescent="0.35">
      <c r="B152" s="1">
        <v>2</v>
      </c>
      <c r="C152" s="1">
        <v>0</v>
      </c>
      <c r="D152" s="1">
        <v>80.082776852237501</v>
      </c>
      <c r="E152" s="1">
        <f>100-D152</f>
        <v>19.917223147762499</v>
      </c>
      <c r="F152" s="1">
        <f>B152/D152*100</f>
        <v>2.4974158971663085</v>
      </c>
      <c r="G152" s="1">
        <f>C152/E152*100</f>
        <v>0</v>
      </c>
      <c r="I152" s="1">
        <v>9</v>
      </c>
      <c r="J152" s="1">
        <v>2</v>
      </c>
      <c r="K152" s="1">
        <v>73.247217594520805</v>
      </c>
      <c r="L152" s="1">
        <f>100-K152</f>
        <v>26.752782405479195</v>
      </c>
      <c r="M152" s="1">
        <f>I152/K152*100</f>
        <v>12.287156148130926</v>
      </c>
      <c r="N152" s="1">
        <f>J152/L152*100</f>
        <v>7.4758579114760897</v>
      </c>
    </row>
    <row r="153" spans="2:14" x14ac:dyDescent="0.35">
      <c r="B153" s="1">
        <v>4</v>
      </c>
      <c r="C153" s="1">
        <v>1</v>
      </c>
      <c r="D153" s="1">
        <v>82.009165162663692</v>
      </c>
      <c r="E153" s="1">
        <f t="shared" ref="E153:E154" si="81">100-D153</f>
        <v>17.990834837336308</v>
      </c>
      <c r="F153" s="1">
        <f t="shared" ref="F153:G154" si="82">B153/D153*100</f>
        <v>4.8775036205600584</v>
      </c>
      <c r="G153" s="1">
        <f t="shared" si="82"/>
        <v>5.5583857505306202</v>
      </c>
      <c r="I153" s="1">
        <v>6</v>
      </c>
      <c r="J153" s="1">
        <v>2</v>
      </c>
      <c r="K153" s="1">
        <v>68.29943657735204</v>
      </c>
      <c r="L153" s="1">
        <f t="shared" ref="L153:L154" si="83">100-K153</f>
        <v>31.70056342264796</v>
      </c>
      <c r="M153" s="1">
        <f t="shared" ref="M153:N154" si="84">I153/K153*100</f>
        <v>8.7848455282712958</v>
      </c>
      <c r="N153" s="1">
        <f t="shared" si="84"/>
        <v>6.3090361307935989</v>
      </c>
    </row>
    <row r="154" spans="2:14" x14ac:dyDescent="0.35">
      <c r="B154" s="1">
        <v>2</v>
      </c>
      <c r="C154" s="1">
        <v>2</v>
      </c>
      <c r="D154" s="1">
        <v>74.696112730806604</v>
      </c>
      <c r="E154" s="1">
        <f t="shared" si="81"/>
        <v>25.303887269193396</v>
      </c>
      <c r="F154" s="1">
        <f t="shared" si="82"/>
        <v>2.6775155050005011</v>
      </c>
      <c r="G154" s="1">
        <f t="shared" si="82"/>
        <v>7.9039239256923608</v>
      </c>
      <c r="I154" s="1">
        <v>5</v>
      </c>
      <c r="J154" s="1">
        <v>1</v>
      </c>
      <c r="K154" s="1">
        <v>71.215545605997505</v>
      </c>
      <c r="L154" s="1">
        <f t="shared" si="83"/>
        <v>28.784454394002495</v>
      </c>
      <c r="M154" s="1">
        <f t="shared" si="84"/>
        <v>7.0209389782150575</v>
      </c>
      <c r="N154" s="1">
        <f t="shared" si="84"/>
        <v>3.4740974635543522</v>
      </c>
    </row>
    <row r="155" spans="2:14" x14ac:dyDescent="0.35">
      <c r="F155" s="2">
        <f>AVERAGE(F152:F154)</f>
        <v>3.3508116742422893</v>
      </c>
      <c r="G155" s="2">
        <f>AVERAGE(G152:G154)</f>
        <v>4.4874365587409937</v>
      </c>
      <c r="M155" s="2">
        <f>AVERAGE(M152:M154)</f>
        <v>9.3643135515390927</v>
      </c>
      <c r="N155" s="2">
        <f>AVERAGE(N152:N154)</f>
        <v>5.7529971686080126</v>
      </c>
    </row>
    <row r="157" spans="2:14" x14ac:dyDescent="0.35">
      <c r="B157" s="1" t="s">
        <v>65</v>
      </c>
      <c r="I157" s="1" t="s">
        <v>66</v>
      </c>
    </row>
    <row r="158" spans="2:14" x14ac:dyDescent="0.35">
      <c r="B158" s="1">
        <v>3</v>
      </c>
      <c r="C158" s="1">
        <v>2</v>
      </c>
      <c r="D158" s="1">
        <v>74.658334490258696</v>
      </c>
      <c r="E158" s="1">
        <f>100-D158</f>
        <v>25.341665509741304</v>
      </c>
      <c r="F158" s="1">
        <f>B158/D158*100</f>
        <v>4.0183055521971704</v>
      </c>
      <c r="G158" s="1">
        <f>C158/E158*100</f>
        <v>7.8921411034772069</v>
      </c>
      <c r="I158" s="1">
        <v>4</v>
      </c>
      <c r="J158" s="1">
        <v>0</v>
      </c>
      <c r="K158" s="1">
        <v>93.405000231385074</v>
      </c>
      <c r="L158" s="1">
        <f>100-K158</f>
        <v>6.594999768614926</v>
      </c>
      <c r="M158" s="1">
        <f>I158/K158*100</f>
        <v>4.2824259837172587</v>
      </c>
      <c r="N158" s="1">
        <f>J158/L158*100</f>
        <v>0</v>
      </c>
    </row>
    <row r="159" spans="2:14" x14ac:dyDescent="0.35">
      <c r="B159" s="1">
        <v>5</v>
      </c>
      <c r="C159" s="1">
        <v>1</v>
      </c>
      <c r="D159" s="1">
        <v>77.479997917534362</v>
      </c>
      <c r="E159" s="1">
        <f t="shared" ref="E159:E160" si="85">100-D159</f>
        <v>22.520002082465638</v>
      </c>
      <c r="F159" s="1">
        <f t="shared" ref="F159:G160" si="86">B159/D159*100</f>
        <v>6.4532784388065378</v>
      </c>
      <c r="G159" s="1">
        <f t="shared" si="86"/>
        <v>4.4404969250807174</v>
      </c>
      <c r="I159" s="1">
        <v>4</v>
      </c>
      <c r="J159" s="1">
        <v>0</v>
      </c>
      <c r="K159" s="1">
        <v>89.127776620852416</v>
      </c>
      <c r="L159" s="1">
        <f t="shared" ref="L159:L160" si="87">100-K159</f>
        <v>10.872223379147584</v>
      </c>
      <c r="M159" s="1">
        <f t="shared" ref="M159:N160" si="88">I159/K159*100</f>
        <v>4.4879387230940493</v>
      </c>
      <c r="N159" s="1">
        <f t="shared" si="88"/>
        <v>0</v>
      </c>
    </row>
    <row r="160" spans="2:14" x14ac:dyDescent="0.35">
      <c r="B160" s="1">
        <v>3</v>
      </c>
      <c r="C160" s="1">
        <v>2</v>
      </c>
      <c r="D160" s="1">
        <v>78.970558563561482</v>
      </c>
      <c r="E160" s="1">
        <f t="shared" si="85"/>
        <v>21.029441436438518</v>
      </c>
      <c r="F160" s="1">
        <f t="shared" si="86"/>
        <v>3.7988841089244332</v>
      </c>
      <c r="G160" s="1">
        <f t="shared" si="86"/>
        <v>9.5104760915547821</v>
      </c>
      <c r="I160" s="1">
        <v>3</v>
      </c>
      <c r="J160" s="1">
        <v>0</v>
      </c>
      <c r="K160" s="1">
        <v>94.639445369984742</v>
      </c>
      <c r="L160" s="1">
        <f t="shared" si="87"/>
        <v>5.3605546300152582</v>
      </c>
      <c r="M160" s="1">
        <f t="shared" si="88"/>
        <v>3.1699255931517336</v>
      </c>
      <c r="N160" s="1">
        <f t="shared" si="88"/>
        <v>0</v>
      </c>
    </row>
    <row r="161" spans="2:14" x14ac:dyDescent="0.35">
      <c r="F161" s="2">
        <f>AVERAGE(F158:F160)</f>
        <v>4.7568226999760475</v>
      </c>
      <c r="G161" s="2">
        <f>AVERAGE(G158:G160)</f>
        <v>7.2810380400375685</v>
      </c>
      <c r="M161" s="2">
        <f>AVERAGE(M158:M160)</f>
        <v>3.9800967666543468</v>
      </c>
      <c r="N161" s="2">
        <f>AVERAGE(N158:N160)</f>
        <v>0</v>
      </c>
    </row>
    <row r="164" spans="2:14" x14ac:dyDescent="0.35">
      <c r="B164" s="1" t="s">
        <v>67</v>
      </c>
      <c r="I164" s="1" t="s">
        <v>68</v>
      </c>
    </row>
    <row r="165" spans="2:14" x14ac:dyDescent="0.35">
      <c r="B165" s="1">
        <v>4</v>
      </c>
      <c r="C165" s="1">
        <v>1</v>
      </c>
      <c r="D165" s="1">
        <v>80.79860590494701</v>
      </c>
      <c r="E165" s="1">
        <f>100-D165</f>
        <v>19.20139409505299</v>
      </c>
      <c r="F165" s="1">
        <f>B165/D165*100</f>
        <v>4.950580465095741</v>
      </c>
      <c r="G165" s="1">
        <f>C165/E165*100</f>
        <v>5.2079551883039477</v>
      </c>
      <c r="I165" s="1">
        <v>6</v>
      </c>
      <c r="J165" s="1">
        <v>0</v>
      </c>
      <c r="K165" s="1">
        <v>61.319170253135269</v>
      </c>
      <c r="L165" s="1">
        <f>100-K165</f>
        <v>38.680829746864731</v>
      </c>
      <c r="M165" s="1">
        <f>I165/K165*100</f>
        <v>9.7848682153249094</v>
      </c>
      <c r="N165" s="1">
        <f>J165/L165*100</f>
        <v>0</v>
      </c>
    </row>
    <row r="166" spans="2:14" x14ac:dyDescent="0.35">
      <c r="B166" s="1">
        <v>5</v>
      </c>
      <c r="C166" s="1">
        <v>3</v>
      </c>
      <c r="D166" s="1">
        <v>80.973611689573787</v>
      </c>
      <c r="E166" s="1">
        <f t="shared" ref="E166:E167" si="89">100-D166</f>
        <v>19.026388310426213</v>
      </c>
      <c r="F166" s="1">
        <f t="shared" ref="F166:G167" si="90">B166/D166*100</f>
        <v>6.1748511591262059</v>
      </c>
      <c r="G166" s="1">
        <f t="shared" si="90"/>
        <v>15.767574754878932</v>
      </c>
      <c r="I166" s="1">
        <v>2</v>
      </c>
      <c r="J166" s="1">
        <v>4</v>
      </c>
      <c r="K166" s="1">
        <v>49.717778471932995</v>
      </c>
      <c r="L166" s="1">
        <f t="shared" ref="L166:L167" si="91">100-K166</f>
        <v>50.282221528067005</v>
      </c>
      <c r="M166" s="1">
        <f t="shared" ref="M166:N167" si="92">I166/K166*100</f>
        <v>4.0227058840311081</v>
      </c>
      <c r="N166" s="1">
        <f t="shared" si="92"/>
        <v>7.955098001720633</v>
      </c>
    </row>
    <row r="167" spans="2:14" x14ac:dyDescent="0.35">
      <c r="B167" s="1">
        <v>2</v>
      </c>
      <c r="C167" s="1">
        <v>1</v>
      </c>
      <c r="D167" s="1">
        <v>64.595822342542476</v>
      </c>
      <c r="E167" s="1">
        <f t="shared" si="89"/>
        <v>35.404177657457524</v>
      </c>
      <c r="F167" s="1">
        <f t="shared" si="90"/>
        <v>3.0961754606889031</v>
      </c>
      <c r="G167" s="1">
        <f t="shared" si="90"/>
        <v>2.8245254265618009</v>
      </c>
      <c r="I167" s="1">
        <v>2</v>
      </c>
      <c r="J167" s="1">
        <v>5</v>
      </c>
      <c r="K167" s="1">
        <v>58.288893516590299</v>
      </c>
      <c r="L167" s="1">
        <f t="shared" si="91"/>
        <v>41.711106483409701</v>
      </c>
      <c r="M167" s="1">
        <f t="shared" si="92"/>
        <v>3.4311853928583429</v>
      </c>
      <c r="N167" s="1">
        <f t="shared" si="92"/>
        <v>11.987214968724732</v>
      </c>
    </row>
    <row r="168" spans="2:14" x14ac:dyDescent="0.35">
      <c r="F168" s="2">
        <f>AVERAGE(F165:F167)</f>
        <v>4.7405356949702826</v>
      </c>
      <c r="G168" s="2">
        <f>AVERAGE(G165:G167)</f>
        <v>7.9333517899148944</v>
      </c>
      <c r="M168" s="2">
        <f>AVERAGE(M165:M167)</f>
        <v>5.7462531640714536</v>
      </c>
      <c r="N168" s="2">
        <f>AVERAGE(N165:N167)</f>
        <v>6.6474376568151214</v>
      </c>
    </row>
  </sheetData>
  <mergeCells count="19">
    <mergeCell ref="L2:O2"/>
    <mergeCell ref="P2:S2"/>
    <mergeCell ref="B9:E9"/>
    <mergeCell ref="F9:I9"/>
    <mergeCell ref="L9:O9"/>
    <mergeCell ref="P9:S9"/>
    <mergeCell ref="F2:I2"/>
    <mergeCell ref="B2:E2"/>
    <mergeCell ref="B18:C18"/>
    <mergeCell ref="I18:J18"/>
    <mergeCell ref="B24:C24"/>
    <mergeCell ref="B29:C29"/>
    <mergeCell ref="B34:C34"/>
    <mergeCell ref="B129:C129"/>
    <mergeCell ref="B134:C134"/>
    <mergeCell ref="B78:C78"/>
    <mergeCell ref="B83:C83"/>
    <mergeCell ref="B89:C89"/>
    <mergeCell ref="B124:C1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O413"/>
  <sheetViews>
    <sheetView tabSelected="1" workbookViewId="0">
      <selection activeCell="T46" sqref="T46"/>
    </sheetView>
  </sheetViews>
  <sheetFormatPr defaultRowHeight="14.5" x14ac:dyDescent="0.35"/>
  <cols>
    <col min="1" max="1" width="40.7265625" style="1" bestFit="1" customWidth="1"/>
    <col min="2" max="2" width="16.1796875" style="1" bestFit="1" customWidth="1"/>
    <col min="3" max="4" width="13.7265625" style="1" bestFit="1" customWidth="1"/>
    <col min="5" max="5" width="7.81640625" style="1" customWidth="1"/>
    <col min="6" max="6" width="23.81640625" style="1" bestFit="1" customWidth="1"/>
    <col min="7" max="7" width="24.81640625" style="1" bestFit="1" customWidth="1"/>
    <col min="8" max="8" width="13.7265625" style="1" bestFit="1" customWidth="1"/>
    <col min="9" max="9" width="13.54296875" style="1" bestFit="1" customWidth="1"/>
    <col min="10" max="93" width="8.7265625" style="1"/>
  </cols>
  <sheetData>
    <row r="1" spans="1:23" ht="15" thickBot="1" x14ac:dyDescent="0.4">
      <c r="A1" s="1" t="s">
        <v>111</v>
      </c>
    </row>
    <row r="2" spans="1:23" ht="15" thickBot="1" x14ac:dyDescent="0.4">
      <c r="A2" s="79" t="s">
        <v>77</v>
      </c>
      <c r="B2" s="80"/>
      <c r="C2" s="80"/>
      <c r="D2" s="81"/>
      <c r="F2" s="79" t="s">
        <v>78</v>
      </c>
      <c r="G2" s="80"/>
      <c r="H2" s="80"/>
      <c r="I2" s="81"/>
    </row>
    <row r="3" spans="1:23" ht="15" thickBot="1" x14ac:dyDescent="0.4">
      <c r="A3" s="58" t="s">
        <v>79</v>
      </c>
      <c r="B3" s="59" t="s">
        <v>80</v>
      </c>
      <c r="C3" s="58" t="s">
        <v>81</v>
      </c>
      <c r="D3" s="60" t="s">
        <v>82</v>
      </c>
      <c r="F3" s="58" t="s">
        <v>83</v>
      </c>
      <c r="G3" s="60" t="s">
        <v>84</v>
      </c>
      <c r="H3" s="58" t="s">
        <v>85</v>
      </c>
      <c r="I3" s="60" t="s">
        <v>86</v>
      </c>
    </row>
    <row r="4" spans="1:23" x14ac:dyDescent="0.35">
      <c r="A4" s="34">
        <v>183.32</v>
      </c>
      <c r="B4" s="61">
        <v>166.01</v>
      </c>
      <c r="C4" s="62">
        <v>199.83</v>
      </c>
      <c r="D4" s="63">
        <v>187.61</v>
      </c>
      <c r="F4" s="34">
        <v>204.36</v>
      </c>
      <c r="G4" s="35">
        <v>234.34</v>
      </c>
      <c r="H4" s="64">
        <v>226.45</v>
      </c>
      <c r="I4" s="63">
        <v>268.66000000000003</v>
      </c>
    </row>
    <row r="5" spans="1:23" x14ac:dyDescent="0.35">
      <c r="A5" s="20">
        <v>198.55</v>
      </c>
      <c r="B5" s="65">
        <v>188</v>
      </c>
      <c r="C5" s="17">
        <v>196.8</v>
      </c>
      <c r="D5" s="18">
        <v>202.65</v>
      </c>
      <c r="F5" s="20">
        <v>188.4</v>
      </c>
      <c r="G5" s="15">
        <v>229.78</v>
      </c>
      <c r="H5" s="16">
        <v>251.09</v>
      </c>
      <c r="I5" s="18">
        <v>286.57</v>
      </c>
    </row>
    <row r="6" spans="1:23" ht="15" thickBot="1" x14ac:dyDescent="0.4">
      <c r="A6" s="12">
        <v>201.32</v>
      </c>
      <c r="B6" s="66">
        <v>198.8</v>
      </c>
      <c r="C6" s="30">
        <v>213.39</v>
      </c>
      <c r="D6" s="23">
        <v>196.6</v>
      </c>
      <c r="F6" s="12">
        <v>191.45</v>
      </c>
      <c r="G6" s="21">
        <v>217.07</v>
      </c>
      <c r="H6" s="22">
        <v>235.56</v>
      </c>
      <c r="I6" s="23">
        <v>266.51</v>
      </c>
    </row>
    <row r="8" spans="1:23" x14ac:dyDescent="0.35">
      <c r="A8" s="2" t="s">
        <v>75</v>
      </c>
    </row>
    <row r="9" spans="1:23" x14ac:dyDescent="0.35">
      <c r="A9" s="1" t="s">
        <v>16</v>
      </c>
      <c r="K9" s="1" t="s">
        <v>87</v>
      </c>
    </row>
    <row r="11" spans="1:23" x14ac:dyDescent="0.35">
      <c r="A11" s="1" t="s">
        <v>88</v>
      </c>
      <c r="F11" s="1" t="s">
        <v>89</v>
      </c>
      <c r="K11" s="1" t="s">
        <v>88</v>
      </c>
      <c r="R11" s="1" t="s">
        <v>89</v>
      </c>
    </row>
    <row r="12" spans="1:23" x14ac:dyDescent="0.35">
      <c r="A12" s="1" t="s">
        <v>90</v>
      </c>
      <c r="C12" s="1" t="s">
        <v>91</v>
      </c>
      <c r="D12" s="1" t="s">
        <v>92</v>
      </c>
      <c r="F12" s="1" t="s">
        <v>90</v>
      </c>
      <c r="G12" s="1" t="s">
        <v>91</v>
      </c>
      <c r="H12" s="1" t="s">
        <v>92</v>
      </c>
      <c r="K12" s="1" t="s">
        <v>3</v>
      </c>
      <c r="L12" s="1" t="s">
        <v>2</v>
      </c>
      <c r="O12" s="1" t="s">
        <v>93</v>
      </c>
      <c r="P12" s="1" t="s">
        <v>94</v>
      </c>
      <c r="R12" s="1" t="s">
        <v>3</v>
      </c>
      <c r="S12" s="1" t="s">
        <v>2</v>
      </c>
      <c r="V12" s="1" t="s">
        <v>93</v>
      </c>
      <c r="W12" s="1" t="s">
        <v>94</v>
      </c>
    </row>
    <row r="13" spans="1:23" x14ac:dyDescent="0.35">
      <c r="A13" s="1">
        <v>3884.194</v>
      </c>
      <c r="C13" s="1">
        <v>645.11599999999999</v>
      </c>
      <c r="D13" s="1">
        <v>2800.8649999999998</v>
      </c>
      <c r="F13" s="1">
        <v>1168.7529999999999</v>
      </c>
      <c r="G13" s="1">
        <v>213.559</v>
      </c>
      <c r="H13" s="1">
        <v>411.40199999999999</v>
      </c>
      <c r="K13" s="1">
        <v>179</v>
      </c>
      <c r="L13" s="1">
        <v>59</v>
      </c>
      <c r="M13" s="1">
        <v>253.59067774997266</v>
      </c>
      <c r="N13" s="1">
        <v>200.58605764919295</v>
      </c>
      <c r="O13" s="1">
        <v>70.586190938960613</v>
      </c>
      <c r="P13" s="1">
        <v>29.413809061039387</v>
      </c>
      <c r="R13" s="1">
        <v>204</v>
      </c>
      <c r="S13" s="1">
        <v>48</v>
      </c>
      <c r="T13" s="1">
        <v>255.9349096223805</v>
      </c>
      <c r="U13" s="1">
        <v>236.54369962704803</v>
      </c>
      <c r="V13" s="1">
        <v>79.707766439909292</v>
      </c>
      <c r="W13" s="1">
        <v>20.292233560090708</v>
      </c>
    </row>
    <row r="14" spans="1:23" x14ac:dyDescent="0.35">
      <c r="A14" s="1">
        <v>1725.4870000000001</v>
      </c>
      <c r="C14" s="1">
        <v>1594.393</v>
      </c>
      <c r="D14" s="1">
        <v>570.971</v>
      </c>
      <c r="F14" s="1">
        <v>620.524</v>
      </c>
      <c r="G14" s="1">
        <v>119.63</v>
      </c>
      <c r="H14" s="1">
        <v>357.96600000000001</v>
      </c>
      <c r="K14" s="1">
        <v>171</v>
      </c>
      <c r="L14" s="1">
        <v>36</v>
      </c>
      <c r="M14" s="1">
        <v>204.93991721820302</v>
      </c>
      <c r="N14" s="1">
        <v>217.37934634378968</v>
      </c>
      <c r="O14" s="1">
        <v>83.439089036975346</v>
      </c>
      <c r="P14" s="1">
        <v>16.560910963024654</v>
      </c>
      <c r="R14" s="1">
        <v>231</v>
      </c>
      <c r="S14" s="1">
        <v>37</v>
      </c>
      <c r="T14" s="1">
        <v>279.79250695003572</v>
      </c>
      <c r="U14" s="1">
        <v>212.17033934641361</v>
      </c>
      <c r="V14" s="1">
        <v>82.561181683557777</v>
      </c>
      <c r="W14" s="1">
        <v>17.438818316442223</v>
      </c>
    </row>
    <row r="15" spans="1:23" x14ac:dyDescent="0.35">
      <c r="A15" s="1">
        <v>3171.22</v>
      </c>
      <c r="C15" s="1">
        <v>831.495</v>
      </c>
      <c r="D15" s="1">
        <v>1067.2429999999999</v>
      </c>
      <c r="F15" s="1">
        <v>103.729</v>
      </c>
      <c r="G15" s="1">
        <v>241.47900000000001</v>
      </c>
      <c r="H15" s="1">
        <v>403.08199999999999</v>
      </c>
      <c r="K15" s="1">
        <v>188</v>
      </c>
      <c r="L15" s="1">
        <v>29</v>
      </c>
      <c r="M15" s="1">
        <v>220.81961553883923</v>
      </c>
      <c r="N15" s="1">
        <v>195.12016656770444</v>
      </c>
      <c r="O15" s="1">
        <v>85.137364061270759</v>
      </c>
      <c r="P15" s="1">
        <v>14.862635938729241</v>
      </c>
      <c r="R15" s="1">
        <v>215</v>
      </c>
      <c r="S15" s="1">
        <v>52</v>
      </c>
      <c r="T15" s="1">
        <v>270.26336824012549</v>
      </c>
      <c r="U15" s="1">
        <v>254.30399188521514</v>
      </c>
      <c r="V15" s="1">
        <v>79.55203156092368</v>
      </c>
      <c r="W15" s="1">
        <v>20.44796843907632</v>
      </c>
    </row>
    <row r="16" spans="1:23" x14ac:dyDescent="0.35">
      <c r="A16" s="1">
        <v>3543.0540000000001</v>
      </c>
      <c r="C16" s="1">
        <v>1001.788</v>
      </c>
      <c r="D16" s="1">
        <v>454.85399999999998</v>
      </c>
      <c r="F16" s="1">
        <v>193.96</v>
      </c>
      <c r="G16" s="1">
        <v>557.10400000000004</v>
      </c>
      <c r="H16" s="1">
        <v>204.31399999999999</v>
      </c>
      <c r="M16" s="2">
        <v>226.45007016900499</v>
      </c>
      <c r="N16" s="2">
        <v>204.36185685356236</v>
      </c>
      <c r="T16" s="2">
        <v>268.66359493751389</v>
      </c>
      <c r="U16" s="2">
        <v>234.33934361955892</v>
      </c>
    </row>
    <row r="17" spans="1:23" x14ac:dyDescent="0.35">
      <c r="A17" s="1">
        <v>4388.7860000000001</v>
      </c>
      <c r="C17" s="1">
        <v>262.55799999999999</v>
      </c>
      <c r="D17" s="1">
        <v>536.21</v>
      </c>
      <c r="F17" s="1">
        <v>237.227</v>
      </c>
      <c r="G17" s="1">
        <v>243.328</v>
      </c>
      <c r="H17" s="1">
        <v>422.68099999999998</v>
      </c>
    </row>
    <row r="18" spans="1:23" x14ac:dyDescent="0.35">
      <c r="A18" s="1">
        <v>990.87900000000002</v>
      </c>
      <c r="C18" s="1">
        <v>500.709</v>
      </c>
      <c r="D18" s="1">
        <v>90.786000000000001</v>
      </c>
      <c r="F18" s="1">
        <v>129.61500000000001</v>
      </c>
      <c r="G18" s="1">
        <v>769.92399999999998</v>
      </c>
      <c r="H18" s="1">
        <v>84.313999999999993</v>
      </c>
    </row>
    <row r="19" spans="1:23" x14ac:dyDescent="0.35">
      <c r="A19" s="1">
        <v>90.971000000000004</v>
      </c>
      <c r="C19" s="1">
        <v>313.40600000000001</v>
      </c>
      <c r="D19" s="1">
        <v>630.13900000000001</v>
      </c>
      <c r="F19" s="1">
        <v>251.834</v>
      </c>
      <c r="G19" s="1">
        <v>122.774</v>
      </c>
      <c r="H19" s="1">
        <v>309.33800000000002</v>
      </c>
    </row>
    <row r="20" spans="1:23" x14ac:dyDescent="0.35">
      <c r="A20" s="1">
        <v>59.353000000000002</v>
      </c>
      <c r="C20" s="1">
        <v>70.262</v>
      </c>
      <c r="D20" s="1">
        <v>152.173</v>
      </c>
      <c r="F20" s="1">
        <v>196.91800000000001</v>
      </c>
      <c r="G20" s="1">
        <v>656.39499999999998</v>
      </c>
      <c r="H20" s="1">
        <v>362.03399999999999</v>
      </c>
    </row>
    <row r="21" spans="1:23" x14ac:dyDescent="0.35">
      <c r="A21" s="1">
        <v>304.52999999999997</v>
      </c>
      <c r="C21" s="1">
        <v>240.74</v>
      </c>
      <c r="D21" s="1">
        <v>186.37899999999999</v>
      </c>
      <c r="F21" s="1">
        <v>1268.0440000000001</v>
      </c>
      <c r="G21" s="1">
        <v>164.74600000000001</v>
      </c>
      <c r="H21" s="1">
        <v>89.492000000000004</v>
      </c>
      <c r="K21" s="1" t="s">
        <v>95</v>
      </c>
      <c r="R21" s="1" t="s">
        <v>96</v>
      </c>
    </row>
    <row r="22" spans="1:23" x14ac:dyDescent="0.35">
      <c r="A22" s="1">
        <v>57.319000000000003</v>
      </c>
      <c r="C22" s="1">
        <v>794.88499999999999</v>
      </c>
      <c r="D22" s="1">
        <v>197.84299999999999</v>
      </c>
      <c r="F22" s="1">
        <v>108.90600000000001</v>
      </c>
      <c r="G22" s="1">
        <v>115.193</v>
      </c>
      <c r="H22" s="1">
        <v>467.61200000000002</v>
      </c>
      <c r="K22" s="1" t="s">
        <v>3</v>
      </c>
      <c r="L22" s="1" t="s">
        <v>2</v>
      </c>
      <c r="O22" s="1" t="s">
        <v>93</v>
      </c>
      <c r="P22" s="1" t="s">
        <v>94</v>
      </c>
      <c r="R22" s="1" t="s">
        <v>3</v>
      </c>
      <c r="S22" s="1" t="s">
        <v>2</v>
      </c>
      <c r="V22" s="1" t="s">
        <v>93</v>
      </c>
      <c r="W22" s="1" t="s">
        <v>94</v>
      </c>
    </row>
    <row r="23" spans="1:23" x14ac:dyDescent="0.35">
      <c r="A23" s="1">
        <v>489.43</v>
      </c>
      <c r="C23" s="1">
        <v>186.934</v>
      </c>
      <c r="D23" s="1">
        <v>259.96899999999999</v>
      </c>
      <c r="F23" s="1">
        <v>178.059</v>
      </c>
      <c r="G23" s="1">
        <v>88.012</v>
      </c>
      <c r="H23" s="1">
        <v>172.512</v>
      </c>
      <c r="K23" s="1">
        <v>212</v>
      </c>
      <c r="L23" s="1">
        <v>40</v>
      </c>
      <c r="M23" s="1">
        <v>269.32170493786703</v>
      </c>
      <c r="N23" s="1">
        <v>187.93698144868097</v>
      </c>
      <c r="O23" s="1">
        <v>78.716269841269849</v>
      </c>
      <c r="P23" s="1">
        <v>21.283730158730151</v>
      </c>
      <c r="R23" s="1">
        <v>224</v>
      </c>
      <c r="S23" s="1">
        <v>43</v>
      </c>
      <c r="T23" s="1">
        <v>290.2582748318037</v>
      </c>
      <c r="U23" s="1">
        <v>188.37052201329996</v>
      </c>
      <c r="V23" s="1">
        <v>77.172649127678284</v>
      </c>
      <c r="W23" s="1">
        <v>22.827350872321716</v>
      </c>
    </row>
    <row r="24" spans="1:23" x14ac:dyDescent="0.35">
      <c r="A24" s="1">
        <v>640.678</v>
      </c>
      <c r="C24" s="1">
        <v>1560.741</v>
      </c>
      <c r="D24" s="1">
        <v>847.58199999999999</v>
      </c>
      <c r="F24" s="1">
        <v>102.25</v>
      </c>
      <c r="G24" s="1">
        <v>144.59200000000001</v>
      </c>
      <c r="H24" s="1">
        <v>128.321</v>
      </c>
      <c r="K24" s="1">
        <v>209</v>
      </c>
      <c r="L24" s="1">
        <v>35</v>
      </c>
      <c r="M24" s="1">
        <v>254.13397454465843</v>
      </c>
      <c r="N24" s="1">
        <v>197.07302976967108</v>
      </c>
      <c r="O24" s="1">
        <v>82.240086306631497</v>
      </c>
      <c r="P24" s="1">
        <v>17.759913693368503</v>
      </c>
      <c r="R24" s="1">
        <v>227</v>
      </c>
      <c r="S24" s="1">
        <v>50</v>
      </c>
      <c r="T24" s="1">
        <v>292.92932746295406</v>
      </c>
      <c r="U24" s="1">
        <v>222.15403882858661</v>
      </c>
      <c r="V24" s="1">
        <v>77.493094312554973</v>
      </c>
      <c r="W24" s="1">
        <v>22.506905687445027</v>
      </c>
    </row>
    <row r="25" spans="1:23" x14ac:dyDescent="0.35">
      <c r="A25" s="1">
        <v>111.68</v>
      </c>
      <c r="C25" s="1">
        <v>403.637</v>
      </c>
      <c r="D25" s="1">
        <v>1139.9090000000001</v>
      </c>
      <c r="F25" s="1">
        <v>132.94300000000001</v>
      </c>
      <c r="G25" s="1">
        <v>223.54400000000001</v>
      </c>
      <c r="H25" s="1">
        <v>102.065</v>
      </c>
      <c r="K25" s="1">
        <v>189</v>
      </c>
      <c r="L25" s="1">
        <v>32</v>
      </c>
      <c r="M25" s="1">
        <v>229.81551585224312</v>
      </c>
      <c r="N25" s="1">
        <v>180.17894307386575</v>
      </c>
      <c r="O25" s="1">
        <v>82.239878060067568</v>
      </c>
      <c r="P25" s="1">
        <v>17.760121939932432</v>
      </c>
      <c r="R25" s="1">
        <v>218</v>
      </c>
      <c r="S25" s="1">
        <v>59</v>
      </c>
      <c r="T25" s="1">
        <v>276.50896978989817</v>
      </c>
      <c r="U25" s="1">
        <v>278.82954145640548</v>
      </c>
      <c r="V25" s="1">
        <v>78.840118700541439</v>
      </c>
      <c r="W25" s="1">
        <v>21.159881299458561</v>
      </c>
    </row>
    <row r="26" spans="1:23" x14ac:dyDescent="0.35">
      <c r="A26" s="1">
        <v>86.718000000000004</v>
      </c>
      <c r="C26" s="1">
        <v>141.81800000000001</v>
      </c>
      <c r="D26" s="1">
        <v>195.809</v>
      </c>
      <c r="F26" s="1">
        <v>250.35499999999999</v>
      </c>
      <c r="G26" s="1">
        <v>396.79500000000002</v>
      </c>
      <c r="H26" s="1">
        <v>424.346</v>
      </c>
      <c r="M26" s="2">
        <v>251.0903984449229</v>
      </c>
      <c r="N26" s="2">
        <v>188.39631809740592</v>
      </c>
      <c r="T26" s="2">
        <v>286.56552402821865</v>
      </c>
      <c r="U26" s="2">
        <v>229.78470076609733</v>
      </c>
    </row>
    <row r="27" spans="1:23" x14ac:dyDescent="0.35">
      <c r="A27" s="1">
        <v>2042.405</v>
      </c>
      <c r="C27" s="1">
        <v>672.48099999999999</v>
      </c>
      <c r="D27" s="1">
        <v>388.47500000000002</v>
      </c>
      <c r="F27" s="1">
        <v>243.88300000000001</v>
      </c>
      <c r="G27" s="1">
        <v>449.86200000000002</v>
      </c>
      <c r="H27" s="1">
        <v>60.832000000000001</v>
      </c>
    </row>
    <row r="28" spans="1:23" x14ac:dyDescent="0.35">
      <c r="A28" s="1">
        <v>246.65700000000001</v>
      </c>
      <c r="C28" s="1">
        <v>57.874000000000002</v>
      </c>
      <c r="D28" s="1">
        <v>395.50099999999998</v>
      </c>
      <c r="F28" s="1">
        <v>149.399</v>
      </c>
      <c r="G28" s="1">
        <v>172.512</v>
      </c>
      <c r="H28" s="1">
        <v>1629.5239999999999</v>
      </c>
    </row>
    <row r="29" spans="1:23" x14ac:dyDescent="0.35">
      <c r="A29" s="1">
        <v>1634.701</v>
      </c>
      <c r="C29" s="1">
        <v>150.13900000000001</v>
      </c>
      <c r="D29" s="1">
        <v>320.24700000000001</v>
      </c>
      <c r="F29" s="1">
        <v>178.613</v>
      </c>
      <c r="G29" s="1">
        <v>291.95699999999999</v>
      </c>
      <c r="H29" s="1">
        <v>1296.519</v>
      </c>
    </row>
    <row r="30" spans="1:23" x14ac:dyDescent="0.35">
      <c r="A30" s="1">
        <v>432.48099999999999</v>
      </c>
      <c r="C30" s="1">
        <v>140.89400000000001</v>
      </c>
      <c r="D30" s="1">
        <v>415.47</v>
      </c>
      <c r="F30" s="1">
        <v>438.95299999999997</v>
      </c>
      <c r="G30" s="1">
        <v>702.43499999999995</v>
      </c>
      <c r="H30" s="1">
        <v>702.25</v>
      </c>
      <c r="K30" s="1" t="s">
        <v>97</v>
      </c>
      <c r="R30" s="1" t="s">
        <v>98</v>
      </c>
    </row>
    <row r="31" spans="1:23" x14ac:dyDescent="0.35">
      <c r="A31" s="1">
        <v>405.85599999999999</v>
      </c>
      <c r="C31" s="1">
        <v>304.34500000000003</v>
      </c>
      <c r="D31" s="1">
        <v>97.626999999999995</v>
      </c>
      <c r="F31" s="1">
        <v>402.89699999999999</v>
      </c>
      <c r="G31" s="1">
        <v>700.03099999999995</v>
      </c>
      <c r="H31" s="1">
        <v>288.62900000000002</v>
      </c>
      <c r="K31" s="1" t="s">
        <v>3</v>
      </c>
      <c r="L31" s="1" t="s">
        <v>2</v>
      </c>
      <c r="O31" s="1" t="s">
        <v>93</v>
      </c>
      <c r="P31" s="1" t="s">
        <v>94</v>
      </c>
      <c r="R31" s="1" t="s">
        <v>3</v>
      </c>
      <c r="S31" s="1" t="s">
        <v>2</v>
      </c>
      <c r="V31" s="1" t="s">
        <v>93</v>
      </c>
      <c r="W31" s="1" t="s">
        <v>94</v>
      </c>
    </row>
    <row r="32" spans="1:23" x14ac:dyDescent="0.35">
      <c r="A32" s="1">
        <v>975.16300000000001</v>
      </c>
      <c r="C32" s="1">
        <v>1328.876</v>
      </c>
      <c r="D32" s="1">
        <v>719.44600000000003</v>
      </c>
      <c r="F32" s="1">
        <v>406.22500000000002</v>
      </c>
      <c r="G32" s="1">
        <v>757.35</v>
      </c>
      <c r="H32" s="1">
        <v>93.004999999999995</v>
      </c>
      <c r="K32" s="1">
        <v>183</v>
      </c>
      <c r="L32" s="1">
        <v>25</v>
      </c>
      <c r="M32" s="1">
        <v>212.4248614872096</v>
      </c>
      <c r="N32" s="1">
        <v>180.48076588189403</v>
      </c>
      <c r="O32" s="1">
        <v>86.148108427044292</v>
      </c>
      <c r="P32" s="1">
        <v>13.851891572955708</v>
      </c>
      <c r="R32" s="1">
        <v>181</v>
      </c>
      <c r="S32" s="1">
        <v>23</v>
      </c>
      <c r="T32" s="1">
        <v>210.11630916775079</v>
      </c>
      <c r="U32" s="1">
        <v>165.97828670575234</v>
      </c>
      <c r="V32" s="1">
        <v>86.14276574575409</v>
      </c>
      <c r="W32" s="1">
        <v>13.85723425424591</v>
      </c>
    </row>
    <row r="33" spans="1:23" x14ac:dyDescent="0.35">
      <c r="A33" s="1">
        <v>142.55799999999999</v>
      </c>
      <c r="C33" s="1">
        <v>78.397999999999996</v>
      </c>
      <c r="D33" s="1">
        <v>39.569000000000003</v>
      </c>
      <c r="F33" s="1">
        <v>269.214</v>
      </c>
      <c r="G33" s="1">
        <v>135.71700000000001</v>
      </c>
      <c r="H33" s="1">
        <v>159.01400000000001</v>
      </c>
      <c r="K33" s="1">
        <v>213</v>
      </c>
      <c r="L33" s="1">
        <v>22</v>
      </c>
      <c r="M33" s="1">
        <v>241.78338370096463</v>
      </c>
      <c r="N33" s="1">
        <v>184.8022628848517</v>
      </c>
      <c r="O33" s="1">
        <v>88.095383867832851</v>
      </c>
      <c r="P33" s="1">
        <v>11.904616132167149</v>
      </c>
      <c r="R33" s="1">
        <v>227</v>
      </c>
      <c r="S33" s="1">
        <v>52</v>
      </c>
      <c r="T33" s="1">
        <v>312.83263925767761</v>
      </c>
      <c r="U33" s="1">
        <v>189.523442155417</v>
      </c>
      <c r="V33" s="1">
        <v>72.56276088666759</v>
      </c>
      <c r="W33" s="1">
        <v>27.43723911333241</v>
      </c>
    </row>
    <row r="34" spans="1:23" x14ac:dyDescent="0.35">
      <c r="B34" s="1" t="s">
        <v>99</v>
      </c>
      <c r="C34" s="1">
        <v>680.61699999999996</v>
      </c>
      <c r="D34" s="1">
        <v>153.83699999999999</v>
      </c>
      <c r="F34" s="1">
        <v>67.119</v>
      </c>
      <c r="G34" s="1">
        <v>845.178</v>
      </c>
      <c r="H34" s="1">
        <v>149.584</v>
      </c>
      <c r="K34" s="1">
        <v>209</v>
      </c>
      <c r="L34" s="1">
        <v>36</v>
      </c>
      <c r="M34" s="1">
        <v>252.47184168663725</v>
      </c>
      <c r="N34" s="1">
        <v>209.0775533789448</v>
      </c>
      <c r="O34" s="1">
        <v>82.781508862048227</v>
      </c>
      <c r="P34" s="1">
        <v>17.218491137951773</v>
      </c>
      <c r="R34" s="1">
        <v>227</v>
      </c>
      <c r="S34" s="1">
        <v>53</v>
      </c>
      <c r="T34" s="1">
        <v>276.56855974669605</v>
      </c>
      <c r="U34" s="1">
        <v>295.71433468070285</v>
      </c>
      <c r="V34" s="1">
        <v>82.07729765375538</v>
      </c>
      <c r="W34" s="1">
        <v>17.92270234624462</v>
      </c>
    </row>
    <row r="35" spans="1:23" x14ac:dyDescent="0.35">
      <c r="A35" s="1">
        <v>25424.120000000003</v>
      </c>
      <c r="B35" s="1">
        <v>86436</v>
      </c>
      <c r="C35" s="1">
        <v>195.624</v>
      </c>
      <c r="D35" s="1">
        <v>90.786000000000001</v>
      </c>
      <c r="F35" s="1">
        <v>87.828000000000003</v>
      </c>
      <c r="G35" s="1">
        <v>105.76300000000001</v>
      </c>
      <c r="H35" s="1">
        <v>110.57</v>
      </c>
      <c r="M35" s="2">
        <v>235.56002895827052</v>
      </c>
      <c r="N35" s="2">
        <v>191.45352738189683</v>
      </c>
      <c r="T35" s="2">
        <v>266.50583605737484</v>
      </c>
      <c r="U35" s="2">
        <v>217.07202118062409</v>
      </c>
    </row>
    <row r="36" spans="1:23" x14ac:dyDescent="0.35">
      <c r="A36" s="1">
        <v>61011.88</v>
      </c>
      <c r="C36" s="1">
        <v>210.416</v>
      </c>
      <c r="D36" s="1">
        <v>131.09399999999999</v>
      </c>
      <c r="F36" s="1">
        <v>241.47900000000001</v>
      </c>
      <c r="G36" s="1">
        <v>61.387</v>
      </c>
      <c r="H36" s="1">
        <v>165.30099999999999</v>
      </c>
    </row>
    <row r="37" spans="1:23" x14ac:dyDescent="0.35">
      <c r="A37" s="1">
        <v>70.586190938960613</v>
      </c>
      <c r="C37" s="1">
        <v>1165.425</v>
      </c>
      <c r="D37" s="1">
        <v>399.01400000000001</v>
      </c>
      <c r="F37" s="1">
        <v>190.63200000000001</v>
      </c>
      <c r="G37" s="1">
        <v>72.665999999999997</v>
      </c>
      <c r="H37" s="1">
        <v>178.798</v>
      </c>
    </row>
    <row r="38" spans="1:23" x14ac:dyDescent="0.35">
      <c r="C38" s="1">
        <v>120.925</v>
      </c>
      <c r="D38" s="1">
        <v>171.95699999999999</v>
      </c>
      <c r="F38" s="1">
        <v>112.04900000000001</v>
      </c>
      <c r="G38" s="1">
        <v>661.38699999999994</v>
      </c>
      <c r="H38" s="1">
        <v>213.19</v>
      </c>
    </row>
    <row r="39" spans="1:23" x14ac:dyDescent="0.35">
      <c r="C39" s="1">
        <v>147.73500000000001</v>
      </c>
      <c r="D39" s="1">
        <v>165.11600000000001</v>
      </c>
      <c r="F39" s="1">
        <v>295.28500000000003</v>
      </c>
      <c r="G39" s="1">
        <v>45.484999999999999</v>
      </c>
      <c r="H39" s="1">
        <v>283.08199999999999</v>
      </c>
    </row>
    <row r="40" spans="1:23" x14ac:dyDescent="0.35">
      <c r="C40" s="1">
        <v>146.626</v>
      </c>
      <c r="D40" s="1">
        <v>227.797</v>
      </c>
      <c r="F40" s="1">
        <v>82.096000000000004</v>
      </c>
      <c r="G40" s="1">
        <v>220.58600000000001</v>
      </c>
      <c r="H40" s="1">
        <v>697.25800000000004</v>
      </c>
    </row>
    <row r="41" spans="1:23" x14ac:dyDescent="0.35">
      <c r="C41" s="1">
        <v>155.68600000000001</v>
      </c>
      <c r="F41" s="1">
        <v>235.19300000000001</v>
      </c>
      <c r="G41" s="1">
        <v>373.86799999999999</v>
      </c>
      <c r="H41" s="1">
        <v>111.125</v>
      </c>
    </row>
    <row r="42" spans="1:23" x14ac:dyDescent="0.35">
      <c r="C42" s="1">
        <v>210.04599999999999</v>
      </c>
      <c r="F42" s="1">
        <v>130.72399999999999</v>
      </c>
      <c r="G42" s="1">
        <v>194.33</v>
      </c>
      <c r="H42" s="1">
        <v>701.14099999999996</v>
      </c>
    </row>
    <row r="43" spans="1:23" x14ac:dyDescent="0.35">
      <c r="F43" s="1">
        <v>288.81400000000002</v>
      </c>
      <c r="G43" s="1">
        <v>429.70800000000003</v>
      </c>
      <c r="H43" s="1">
        <v>192.851</v>
      </c>
    </row>
    <row r="44" spans="1:23" x14ac:dyDescent="0.35">
      <c r="C44" s="1">
        <v>14314.588999999996</v>
      </c>
      <c r="D44" s="1">
        <v>12846.667999999998</v>
      </c>
      <c r="F44" s="1">
        <v>328.197</v>
      </c>
      <c r="G44" s="1">
        <v>108.721</v>
      </c>
      <c r="H44" s="1">
        <v>88.012</v>
      </c>
    </row>
    <row r="45" spans="1:23" x14ac:dyDescent="0.35">
      <c r="C45" s="1">
        <v>72121.411000000007</v>
      </c>
      <c r="D45" s="1">
        <v>73589.331999999995</v>
      </c>
      <c r="F45" s="1">
        <v>198.02799999999999</v>
      </c>
      <c r="G45" s="1">
        <v>115.562</v>
      </c>
      <c r="H45" s="1">
        <v>298.05900000000003</v>
      </c>
    </row>
    <row r="46" spans="1:23" x14ac:dyDescent="0.35">
      <c r="C46" s="1">
        <v>83.439089036975346</v>
      </c>
      <c r="D46" s="1">
        <v>85.137364061270759</v>
      </c>
      <c r="F46" s="1">
        <v>159.75399999999999</v>
      </c>
      <c r="G46" s="1">
        <v>432.666</v>
      </c>
      <c r="H46" s="1">
        <v>188.59800000000001</v>
      </c>
    </row>
    <row r="47" spans="1:23" x14ac:dyDescent="0.35">
      <c r="F47" s="1">
        <v>165.67</v>
      </c>
      <c r="G47" s="1">
        <v>219.107</v>
      </c>
      <c r="H47" s="1">
        <v>80.801000000000002</v>
      </c>
    </row>
    <row r="48" spans="1:23" x14ac:dyDescent="0.35">
      <c r="F48" s="1">
        <v>358.89100000000002</v>
      </c>
      <c r="G48" s="1">
        <v>150.13900000000001</v>
      </c>
      <c r="H48" s="1">
        <v>219.107</v>
      </c>
    </row>
    <row r="49" spans="6:8" x14ac:dyDescent="0.35">
      <c r="F49" s="1">
        <v>618.67499999999995</v>
      </c>
      <c r="G49" s="1">
        <v>362.774</v>
      </c>
      <c r="H49" s="1">
        <v>506.62599999999998</v>
      </c>
    </row>
    <row r="50" spans="6:8" x14ac:dyDescent="0.35">
      <c r="F50" s="1">
        <v>539.90800000000002</v>
      </c>
      <c r="G50" s="1">
        <v>176.39500000000001</v>
      </c>
      <c r="H50" s="1">
        <v>365.36200000000002</v>
      </c>
    </row>
    <row r="51" spans="6:8" x14ac:dyDescent="0.35">
      <c r="F51" s="1">
        <v>82.834999999999994</v>
      </c>
      <c r="G51" s="1">
        <v>200.61699999999999</v>
      </c>
      <c r="H51" s="1">
        <v>153.83699999999999</v>
      </c>
    </row>
    <row r="52" spans="6:8" x14ac:dyDescent="0.35">
      <c r="F52" s="1">
        <v>81.911000000000001</v>
      </c>
      <c r="G52" s="1">
        <v>394.02199999999999</v>
      </c>
      <c r="H52" s="1">
        <v>49.738</v>
      </c>
    </row>
    <row r="53" spans="6:8" x14ac:dyDescent="0.35">
      <c r="F53" s="1">
        <v>211.15600000000001</v>
      </c>
      <c r="G53" s="1">
        <v>60.646999999999998</v>
      </c>
      <c r="H53" s="1">
        <v>127.95099999999999</v>
      </c>
    </row>
    <row r="54" spans="6:8" x14ac:dyDescent="0.35">
      <c r="F54" s="1">
        <v>176.94900000000001</v>
      </c>
      <c r="G54" s="1">
        <v>193.59</v>
      </c>
      <c r="H54" s="1">
        <v>91.156000000000006</v>
      </c>
    </row>
    <row r="55" spans="6:8" x14ac:dyDescent="0.35">
      <c r="F55" s="1">
        <v>242.589</v>
      </c>
      <c r="G55" s="1">
        <v>134.422</v>
      </c>
      <c r="H55" s="1">
        <v>166.78</v>
      </c>
    </row>
    <row r="56" spans="6:8" x14ac:dyDescent="0.35">
      <c r="F56" s="1">
        <v>171.03200000000001</v>
      </c>
      <c r="G56" s="1">
        <v>219.476</v>
      </c>
      <c r="H56" s="1">
        <v>89.861000000000004</v>
      </c>
    </row>
    <row r="57" spans="6:8" x14ac:dyDescent="0.35">
      <c r="F57" s="1">
        <v>386.62599999999998</v>
      </c>
      <c r="G57" s="1">
        <v>332.82</v>
      </c>
      <c r="H57" s="1">
        <v>318.02800000000002</v>
      </c>
    </row>
    <row r="58" spans="6:8" x14ac:dyDescent="0.35">
      <c r="F58" s="1">
        <v>181.202</v>
      </c>
      <c r="G58" s="1">
        <v>576.51800000000003</v>
      </c>
      <c r="H58" s="1">
        <v>303.42099999999999</v>
      </c>
    </row>
    <row r="59" spans="6:8" x14ac:dyDescent="0.35">
      <c r="F59" s="1">
        <v>138.49</v>
      </c>
      <c r="G59" s="1">
        <v>138.12</v>
      </c>
      <c r="H59" s="1">
        <v>881.60299999999995</v>
      </c>
    </row>
    <row r="60" spans="6:8" x14ac:dyDescent="0.35">
      <c r="F60" s="1">
        <v>118.521</v>
      </c>
      <c r="G60" s="1">
        <v>150.32400000000001</v>
      </c>
      <c r="H60" s="1">
        <v>783.23599999999999</v>
      </c>
    </row>
    <row r="61" spans="6:8" x14ac:dyDescent="0.35">
      <c r="F61" s="1">
        <v>152.542</v>
      </c>
      <c r="G61" s="1">
        <v>97.441999999999993</v>
      </c>
      <c r="H61" s="1">
        <v>242.774</v>
      </c>
    </row>
    <row r="62" spans="6:8" x14ac:dyDescent="0.35">
      <c r="F62" s="1">
        <v>541.38699999999994</v>
      </c>
      <c r="G62" s="1">
        <v>91.156000000000006</v>
      </c>
      <c r="H62" s="1">
        <v>106.502</v>
      </c>
    </row>
    <row r="63" spans="6:8" x14ac:dyDescent="0.35">
      <c r="F63" s="1">
        <v>747.92</v>
      </c>
      <c r="G63" s="1">
        <v>115.747</v>
      </c>
      <c r="H63" s="1">
        <v>92.45</v>
      </c>
    </row>
    <row r="64" spans="6:8" x14ac:dyDescent="0.35">
      <c r="F64" s="1">
        <v>138.12</v>
      </c>
      <c r="G64" s="1">
        <v>54.545000000000002</v>
      </c>
      <c r="H64" s="1">
        <v>159.19900000000001</v>
      </c>
    </row>
    <row r="65" spans="6:8" x14ac:dyDescent="0.35">
      <c r="F65" s="1">
        <v>162.52699999999999</v>
      </c>
      <c r="G65" s="1">
        <v>134.422</v>
      </c>
      <c r="H65" s="1">
        <v>49.368000000000002</v>
      </c>
    </row>
    <row r="66" spans="6:8" x14ac:dyDescent="0.35">
      <c r="F66" s="1">
        <v>178.798</v>
      </c>
      <c r="G66" s="1">
        <v>57.689</v>
      </c>
      <c r="H66" s="1">
        <v>393.28199999999998</v>
      </c>
    </row>
    <row r="67" spans="6:8" x14ac:dyDescent="0.35">
      <c r="F67" s="1">
        <v>162.52699999999999</v>
      </c>
      <c r="G67" s="1">
        <v>66.933999999999997</v>
      </c>
      <c r="H67" s="1">
        <v>177.13399999999999</v>
      </c>
    </row>
    <row r="68" spans="6:8" x14ac:dyDescent="0.35">
      <c r="F68" s="1">
        <v>362.959</v>
      </c>
      <c r="G68" s="1">
        <v>212.26499999999999</v>
      </c>
      <c r="H68" s="1">
        <v>769.36900000000003</v>
      </c>
    </row>
    <row r="69" spans="6:8" x14ac:dyDescent="0.35">
      <c r="F69" s="1">
        <v>210.601</v>
      </c>
    </row>
    <row r="70" spans="6:8" x14ac:dyDescent="0.35">
      <c r="F70" s="1">
        <v>271.61799999999999</v>
      </c>
    </row>
    <row r="71" spans="6:8" x14ac:dyDescent="0.35">
      <c r="F71" s="1">
        <v>322.28100000000001</v>
      </c>
    </row>
    <row r="72" spans="6:8" x14ac:dyDescent="0.35">
      <c r="F72" s="1">
        <v>110.2</v>
      </c>
    </row>
    <row r="73" spans="6:8" x14ac:dyDescent="0.35">
      <c r="F73" s="1">
        <v>86.718000000000004</v>
      </c>
    </row>
    <row r="74" spans="6:8" x14ac:dyDescent="0.35">
      <c r="F74" s="1">
        <v>113.34399999999999</v>
      </c>
    </row>
    <row r="75" spans="6:8" x14ac:dyDescent="0.35">
      <c r="F75" s="1">
        <v>203.20500000000001</v>
      </c>
    </row>
    <row r="76" spans="6:8" x14ac:dyDescent="0.35">
      <c r="F76" s="1">
        <v>114.268</v>
      </c>
    </row>
    <row r="77" spans="6:8" x14ac:dyDescent="0.35">
      <c r="F77" s="1">
        <v>184.53</v>
      </c>
    </row>
    <row r="78" spans="6:8" x14ac:dyDescent="0.35">
      <c r="F78" s="1">
        <v>552.29600000000005</v>
      </c>
    </row>
    <row r="80" spans="6:8" x14ac:dyDescent="0.35">
      <c r="F80" s="1">
        <v>17539.795000000006</v>
      </c>
      <c r="G80" s="1">
        <v>15073.417000000003</v>
      </c>
      <c r="H80" s="1">
        <v>17674.405999999999</v>
      </c>
    </row>
    <row r="81" spans="1:8" x14ac:dyDescent="0.35">
      <c r="F81" s="1">
        <v>68896.204999999987</v>
      </c>
      <c r="G81" s="1">
        <v>71362.582999999999</v>
      </c>
      <c r="H81" s="1">
        <v>68761.593999999997</v>
      </c>
    </row>
    <row r="82" spans="1:8" x14ac:dyDescent="0.35">
      <c r="F82" s="1">
        <v>79.707766439909292</v>
      </c>
      <c r="G82" s="1">
        <v>82.561181683557777</v>
      </c>
      <c r="H82" s="1">
        <v>79.55203156092368</v>
      </c>
    </row>
    <row r="84" spans="1:8" x14ac:dyDescent="0.35">
      <c r="A84" s="1" t="s">
        <v>95</v>
      </c>
      <c r="E84" s="1" t="s">
        <v>100</v>
      </c>
    </row>
    <row r="85" spans="1:8" x14ac:dyDescent="0.35">
      <c r="A85" s="1" t="s">
        <v>90</v>
      </c>
      <c r="B85" s="1" t="s">
        <v>91</v>
      </c>
      <c r="C85" s="1" t="s">
        <v>92</v>
      </c>
      <c r="E85" s="1" t="s">
        <v>90</v>
      </c>
      <c r="F85" s="1" t="s">
        <v>91</v>
      </c>
      <c r="G85" s="1" t="s">
        <v>92</v>
      </c>
    </row>
    <row r="86" spans="1:8" x14ac:dyDescent="0.35">
      <c r="A86" s="1">
        <v>939.29200000000003</v>
      </c>
      <c r="B86" s="1">
        <v>231.125</v>
      </c>
      <c r="C86" s="1">
        <v>510.87900000000002</v>
      </c>
      <c r="E86" s="1">
        <v>245.36199999999999</v>
      </c>
      <c r="F86" s="1">
        <v>2740.0329999999999</v>
      </c>
      <c r="G86" s="1">
        <v>1073.8989999999999</v>
      </c>
    </row>
    <row r="87" spans="1:8" x14ac:dyDescent="0.35">
      <c r="A87" s="1">
        <v>293.99099999999999</v>
      </c>
      <c r="B87" s="1">
        <v>374.608</v>
      </c>
      <c r="C87" s="1">
        <v>272.358</v>
      </c>
      <c r="E87" s="1">
        <v>380.154</v>
      </c>
      <c r="F87" s="1">
        <v>460.95600000000002</v>
      </c>
      <c r="G87" s="1">
        <v>398.64400000000001</v>
      </c>
    </row>
    <row r="88" spans="1:8" x14ac:dyDescent="0.35">
      <c r="A88" s="1">
        <v>88.382000000000005</v>
      </c>
      <c r="B88" s="1">
        <v>228.90600000000001</v>
      </c>
      <c r="C88" s="1">
        <v>659.90800000000002</v>
      </c>
      <c r="E88" s="1">
        <v>423.976</v>
      </c>
      <c r="F88" s="1">
        <v>488.69099999999997</v>
      </c>
      <c r="G88" s="1">
        <v>971.46500000000003</v>
      </c>
    </row>
    <row r="89" spans="1:8" x14ac:dyDescent="0.35">
      <c r="A89" s="1">
        <v>96.147999999999996</v>
      </c>
      <c r="B89" s="1">
        <v>46.41</v>
      </c>
      <c r="C89" s="1">
        <v>1083.329</v>
      </c>
      <c r="E89" s="1">
        <v>203.02</v>
      </c>
      <c r="F89" s="1">
        <v>214.66900000000001</v>
      </c>
      <c r="G89" s="1">
        <v>578.73699999999997</v>
      </c>
    </row>
    <row r="90" spans="1:8" x14ac:dyDescent="0.35">
      <c r="A90" s="1">
        <v>475.93299999999999</v>
      </c>
      <c r="B90" s="1">
        <v>542.49699999999996</v>
      </c>
      <c r="C90" s="1">
        <v>460.77100000000002</v>
      </c>
      <c r="E90" s="1">
        <v>433.221</v>
      </c>
      <c r="F90" s="1">
        <v>252.38900000000001</v>
      </c>
      <c r="G90" s="1">
        <v>205.054</v>
      </c>
    </row>
    <row r="91" spans="1:8" x14ac:dyDescent="0.35">
      <c r="A91" s="1">
        <v>75.069000000000003</v>
      </c>
      <c r="B91" s="1">
        <v>370.72500000000002</v>
      </c>
      <c r="C91" s="1">
        <v>302.49599999999998</v>
      </c>
      <c r="E91" s="1">
        <v>167.88900000000001</v>
      </c>
      <c r="F91" s="1">
        <v>174.73</v>
      </c>
      <c r="G91" s="1">
        <v>608.32100000000003</v>
      </c>
    </row>
    <row r="92" spans="1:8" x14ac:dyDescent="0.35">
      <c r="A92" s="1">
        <v>125.917</v>
      </c>
      <c r="B92" s="1">
        <v>117.78100000000001</v>
      </c>
      <c r="C92" s="1">
        <v>88.566999999999993</v>
      </c>
      <c r="E92" s="1">
        <v>283.08199999999999</v>
      </c>
      <c r="F92" s="1">
        <v>238.70599999999999</v>
      </c>
      <c r="G92" s="1">
        <v>1271.1880000000001</v>
      </c>
    </row>
    <row r="93" spans="1:8" x14ac:dyDescent="0.35">
      <c r="A93" s="1">
        <v>116.117</v>
      </c>
      <c r="B93" s="1">
        <v>110.01600000000001</v>
      </c>
      <c r="C93" s="1">
        <v>1151.742</v>
      </c>
      <c r="E93" s="1">
        <v>147.73500000000001</v>
      </c>
      <c r="F93" s="1">
        <v>218.18199999999999</v>
      </c>
      <c r="G93" s="1">
        <v>655.47</v>
      </c>
    </row>
    <row r="94" spans="1:8" x14ac:dyDescent="0.35">
      <c r="A94" s="1">
        <v>302.49599999999998</v>
      </c>
      <c r="B94" s="1">
        <v>465.94799999999998</v>
      </c>
      <c r="C94" s="1">
        <v>184.715</v>
      </c>
      <c r="E94" s="1">
        <v>61.942</v>
      </c>
      <c r="F94" s="1">
        <v>155.68600000000001</v>
      </c>
      <c r="G94" s="1">
        <v>257.75099999999998</v>
      </c>
    </row>
    <row r="95" spans="1:8" x14ac:dyDescent="0.35">
      <c r="A95" s="1">
        <v>191.00200000000001</v>
      </c>
      <c r="B95" s="1">
        <v>84.498999999999995</v>
      </c>
      <c r="C95" s="1">
        <v>69.153000000000006</v>
      </c>
      <c r="E95" s="1">
        <v>253.86799999999999</v>
      </c>
      <c r="F95" s="1">
        <v>246.102</v>
      </c>
      <c r="G95" s="1">
        <v>87.643000000000001</v>
      </c>
    </row>
    <row r="96" spans="1:8" x14ac:dyDescent="0.35">
      <c r="A96" s="1">
        <v>157.16499999999999</v>
      </c>
      <c r="B96" s="1">
        <v>184.9</v>
      </c>
      <c r="C96" s="1">
        <v>286.04000000000002</v>
      </c>
      <c r="E96" s="1">
        <v>233.899</v>
      </c>
      <c r="F96" s="1">
        <v>135.90100000000001</v>
      </c>
      <c r="G96" s="1">
        <v>212.26499999999999</v>
      </c>
    </row>
    <row r="97" spans="1:7" x14ac:dyDescent="0.35">
      <c r="A97" s="1">
        <v>895.84</v>
      </c>
      <c r="B97" s="1">
        <v>103.35899999999999</v>
      </c>
      <c r="C97" s="1">
        <v>211.52600000000001</v>
      </c>
      <c r="E97" s="1">
        <v>157.905</v>
      </c>
      <c r="F97" s="1">
        <v>358.15100000000001</v>
      </c>
      <c r="G97" s="1">
        <v>139.22999999999999</v>
      </c>
    </row>
    <row r="98" spans="1:7" x14ac:dyDescent="0.35">
      <c r="A98" s="1">
        <v>343.91399999999999</v>
      </c>
      <c r="B98" s="1">
        <v>179.90799999999999</v>
      </c>
      <c r="C98" s="1">
        <v>70.816999999999993</v>
      </c>
      <c r="E98" s="1">
        <v>48.628999999999998</v>
      </c>
      <c r="F98" s="1">
        <v>78.212999999999994</v>
      </c>
      <c r="G98" s="1">
        <v>185.64</v>
      </c>
    </row>
    <row r="99" spans="1:7" x14ac:dyDescent="0.35">
      <c r="A99" s="1">
        <v>528.62900000000002</v>
      </c>
      <c r="B99" s="1">
        <v>95.408000000000001</v>
      </c>
      <c r="C99" s="1">
        <v>979.97</v>
      </c>
      <c r="E99" s="1">
        <v>1112.3579999999999</v>
      </c>
      <c r="F99" s="1">
        <v>134.607</v>
      </c>
      <c r="G99" s="1">
        <v>262.37299999999999</v>
      </c>
    </row>
    <row r="100" spans="1:7" x14ac:dyDescent="0.35">
      <c r="A100" s="1">
        <v>90.415999999999997</v>
      </c>
      <c r="B100" s="1">
        <v>124.068</v>
      </c>
      <c r="C100" s="1">
        <v>293.06599999999997</v>
      </c>
      <c r="E100" s="1">
        <v>304.34500000000003</v>
      </c>
      <c r="F100" s="1">
        <v>280.30799999999999</v>
      </c>
      <c r="G100" s="1">
        <v>417.87400000000002</v>
      </c>
    </row>
    <row r="101" spans="1:7" x14ac:dyDescent="0.35">
      <c r="A101" s="1">
        <v>154.761</v>
      </c>
      <c r="B101" s="1">
        <v>64.16</v>
      </c>
      <c r="C101" s="1">
        <v>124.438</v>
      </c>
      <c r="E101" s="1">
        <v>193.59</v>
      </c>
      <c r="F101" s="1">
        <v>435.07</v>
      </c>
      <c r="G101" s="1">
        <v>376.64100000000002</v>
      </c>
    </row>
    <row r="102" spans="1:7" x14ac:dyDescent="0.35">
      <c r="A102" s="1">
        <v>632.54300000000001</v>
      </c>
      <c r="B102" s="1">
        <v>1402.837</v>
      </c>
      <c r="C102" s="1">
        <v>470.38600000000002</v>
      </c>
      <c r="E102" s="1">
        <v>230.94</v>
      </c>
      <c r="F102" s="1">
        <v>672.29600000000005</v>
      </c>
      <c r="G102" s="1">
        <v>458.92200000000003</v>
      </c>
    </row>
    <row r="103" spans="1:7" x14ac:dyDescent="0.35">
      <c r="A103" s="1">
        <v>896.02499999999998</v>
      </c>
      <c r="B103" s="1">
        <v>256.45600000000002</v>
      </c>
      <c r="C103" s="1">
        <v>126.102</v>
      </c>
      <c r="E103" s="1">
        <v>79.507000000000005</v>
      </c>
      <c r="F103" s="1">
        <v>1039.3230000000001</v>
      </c>
      <c r="G103" s="1">
        <v>333.92899999999997</v>
      </c>
    </row>
    <row r="104" spans="1:7" x14ac:dyDescent="0.35">
      <c r="A104" s="1">
        <v>281.78800000000001</v>
      </c>
      <c r="B104" s="1">
        <v>330.416</v>
      </c>
      <c r="C104" s="1">
        <v>179.72300000000001</v>
      </c>
      <c r="E104" s="1">
        <v>90.971000000000004</v>
      </c>
      <c r="F104" s="1">
        <v>166.22499999999999</v>
      </c>
      <c r="G104" s="1">
        <v>563.94500000000005</v>
      </c>
    </row>
    <row r="105" spans="1:7" x14ac:dyDescent="0.35">
      <c r="A105" s="1">
        <v>312.29599999999999</v>
      </c>
      <c r="B105" s="1">
        <v>602.22</v>
      </c>
      <c r="C105" s="1">
        <v>241.11</v>
      </c>
      <c r="E105" s="1">
        <v>207.08799999999999</v>
      </c>
      <c r="F105" s="1">
        <v>618.30600000000004</v>
      </c>
      <c r="G105" s="1">
        <v>337.99700000000001</v>
      </c>
    </row>
    <row r="106" spans="1:7" x14ac:dyDescent="0.35">
      <c r="A106" s="1">
        <v>155.131</v>
      </c>
      <c r="B106" s="1">
        <v>1937.7529999999999</v>
      </c>
      <c r="C106" s="1">
        <v>543.23599999999999</v>
      </c>
      <c r="E106" s="1">
        <v>292.512</v>
      </c>
      <c r="F106" s="1">
        <v>731.649</v>
      </c>
      <c r="G106" s="1">
        <v>436.73399999999998</v>
      </c>
    </row>
    <row r="107" spans="1:7" x14ac:dyDescent="0.35">
      <c r="A107" s="1">
        <v>177.874</v>
      </c>
      <c r="B107" s="1">
        <v>2165.1799999999998</v>
      </c>
      <c r="C107" s="1">
        <v>362.404</v>
      </c>
      <c r="E107" s="1">
        <v>530.84799999999996</v>
      </c>
      <c r="F107" s="1">
        <v>296.39499999999998</v>
      </c>
      <c r="G107" s="1">
        <v>204.684</v>
      </c>
    </row>
    <row r="108" spans="1:7" x14ac:dyDescent="0.35">
      <c r="A108" s="1">
        <v>82.28</v>
      </c>
      <c r="B108" s="1">
        <v>958.15200000000004</v>
      </c>
      <c r="C108" s="1">
        <v>203.57499999999999</v>
      </c>
      <c r="E108" s="1">
        <v>402.34199999999998</v>
      </c>
      <c r="F108" s="1">
        <v>612.38900000000001</v>
      </c>
      <c r="G108" s="1">
        <v>173.80600000000001</v>
      </c>
    </row>
    <row r="109" spans="1:7" x14ac:dyDescent="0.35">
      <c r="A109" s="1">
        <v>245.36199999999999</v>
      </c>
      <c r="B109" s="1">
        <v>285.11599999999999</v>
      </c>
      <c r="C109" s="1">
        <v>437.84300000000002</v>
      </c>
      <c r="E109" s="1">
        <v>230.94</v>
      </c>
      <c r="F109" s="1">
        <v>164.191</v>
      </c>
      <c r="G109" s="1">
        <v>151.43299999999999</v>
      </c>
    </row>
    <row r="110" spans="1:7" x14ac:dyDescent="0.35">
      <c r="A110" s="1">
        <v>108.536</v>
      </c>
      <c r="B110" s="1">
        <v>134.422</v>
      </c>
      <c r="C110" s="1">
        <v>120.925</v>
      </c>
      <c r="E110" s="1">
        <v>54.73</v>
      </c>
      <c r="F110" s="1">
        <v>373.49799999999999</v>
      </c>
      <c r="G110" s="1">
        <v>553.59100000000001</v>
      </c>
    </row>
    <row r="111" spans="1:7" x14ac:dyDescent="0.35">
      <c r="A111" s="1">
        <v>776.76499999999999</v>
      </c>
      <c r="B111" s="1">
        <v>265.33199999999999</v>
      </c>
      <c r="C111" s="1">
        <v>70.816999999999993</v>
      </c>
      <c r="E111" s="1">
        <v>148.10499999999999</v>
      </c>
      <c r="F111" s="1">
        <v>200.24700000000001</v>
      </c>
      <c r="G111" s="1">
        <v>949.27700000000004</v>
      </c>
    </row>
    <row r="112" spans="1:7" x14ac:dyDescent="0.35">
      <c r="A112" s="1">
        <v>449.30700000000002</v>
      </c>
      <c r="B112" s="1">
        <v>1089.9860000000001</v>
      </c>
      <c r="C112" s="1">
        <v>219.846</v>
      </c>
      <c r="E112" s="1">
        <v>153.65199999999999</v>
      </c>
      <c r="F112" s="1">
        <v>373.49799999999999</v>
      </c>
      <c r="G112" s="1">
        <v>39.938000000000002</v>
      </c>
    </row>
    <row r="113" spans="1:7" x14ac:dyDescent="0.35">
      <c r="A113" s="1">
        <v>125.17700000000001</v>
      </c>
      <c r="B113" s="1">
        <v>665.45500000000004</v>
      </c>
      <c r="C113" s="1">
        <v>161.41800000000001</v>
      </c>
      <c r="E113" s="1">
        <v>128.69</v>
      </c>
      <c r="F113" s="1">
        <v>322.096</v>
      </c>
      <c r="G113" s="1">
        <v>221.32499999999999</v>
      </c>
    </row>
    <row r="114" spans="1:7" x14ac:dyDescent="0.35">
      <c r="A114" s="1">
        <v>234.268</v>
      </c>
      <c r="B114" s="1">
        <v>111.68</v>
      </c>
      <c r="C114" s="1">
        <v>433.036</v>
      </c>
      <c r="E114" s="1">
        <v>200.98599999999999</v>
      </c>
      <c r="F114" s="1">
        <v>198.02799999999999</v>
      </c>
      <c r="G114" s="1">
        <v>209.67699999999999</v>
      </c>
    </row>
    <row r="115" spans="1:7" x14ac:dyDescent="0.35">
      <c r="A115" s="1">
        <v>282.15699999999998</v>
      </c>
      <c r="B115" s="1">
        <v>63.051000000000002</v>
      </c>
      <c r="C115" s="1">
        <v>410.29300000000001</v>
      </c>
      <c r="E115" s="1">
        <v>80.247</v>
      </c>
      <c r="F115" s="1">
        <v>220.77099999999999</v>
      </c>
      <c r="G115" s="1">
        <v>297.31900000000002</v>
      </c>
    </row>
    <row r="116" spans="1:7" x14ac:dyDescent="0.35">
      <c r="A116" s="1">
        <v>362.959</v>
      </c>
      <c r="B116" s="1">
        <v>121.849</v>
      </c>
      <c r="C116" s="1">
        <v>148.10499999999999</v>
      </c>
      <c r="E116" s="1">
        <v>492.20400000000001</v>
      </c>
      <c r="F116" s="1">
        <v>397.53500000000003</v>
      </c>
      <c r="G116" s="1">
        <v>753.28300000000002</v>
      </c>
    </row>
    <row r="117" spans="1:7" x14ac:dyDescent="0.35">
      <c r="A117" s="1">
        <v>125.732</v>
      </c>
      <c r="B117" s="1">
        <v>42.341999999999999</v>
      </c>
      <c r="C117" s="1">
        <v>1239.385</v>
      </c>
      <c r="E117" s="1">
        <v>277.35000000000002</v>
      </c>
      <c r="F117" s="1">
        <v>95.039000000000001</v>
      </c>
      <c r="G117" s="1">
        <v>146.81100000000001</v>
      </c>
    </row>
    <row r="118" spans="1:7" x14ac:dyDescent="0.35">
      <c r="A118" s="1">
        <v>1676.4880000000001</v>
      </c>
      <c r="B118" s="1">
        <v>79.876999999999995</v>
      </c>
      <c r="C118" s="1">
        <v>210.23099999999999</v>
      </c>
      <c r="E118" s="1">
        <v>80.801000000000002</v>
      </c>
      <c r="F118" s="1">
        <v>142.18799999999999</v>
      </c>
      <c r="G118" s="1">
        <v>63.606000000000002</v>
      </c>
    </row>
    <row r="119" spans="1:7" x14ac:dyDescent="0.35">
      <c r="A119" s="1">
        <v>393.65199999999999</v>
      </c>
      <c r="B119" s="1">
        <v>199.322</v>
      </c>
      <c r="C119" s="1">
        <v>257.19600000000003</v>
      </c>
      <c r="E119" s="1">
        <v>712.60500000000002</v>
      </c>
      <c r="F119" s="1">
        <v>163.452</v>
      </c>
      <c r="G119" s="1">
        <v>212.63499999999999</v>
      </c>
    </row>
    <row r="120" spans="1:7" x14ac:dyDescent="0.35">
      <c r="A120" s="1">
        <v>784.16099999999994</v>
      </c>
      <c r="B120" s="1">
        <v>220.58600000000001</v>
      </c>
      <c r="C120" s="1">
        <v>144.03700000000001</v>
      </c>
      <c r="E120" s="1">
        <v>487.95100000000002</v>
      </c>
      <c r="F120" s="1">
        <v>210.601</v>
      </c>
      <c r="G120" s="1">
        <v>135.16200000000001</v>
      </c>
    </row>
    <row r="121" spans="1:7" x14ac:dyDescent="0.35">
      <c r="A121" s="1">
        <v>176.21</v>
      </c>
      <c r="B121" s="1">
        <v>195.994</v>
      </c>
      <c r="C121" s="1">
        <v>201.35599999999999</v>
      </c>
      <c r="E121" s="1">
        <v>303.42099999999999</v>
      </c>
      <c r="F121" s="1">
        <v>289.553</v>
      </c>
      <c r="G121" s="1">
        <v>127.95099999999999</v>
      </c>
    </row>
    <row r="122" spans="1:7" x14ac:dyDescent="0.35">
      <c r="A122" s="1">
        <v>246.84100000000001</v>
      </c>
      <c r="B122" s="1">
        <v>296.58</v>
      </c>
      <c r="C122" s="1">
        <v>112.04900000000001</v>
      </c>
      <c r="E122" s="1">
        <v>78.951999999999998</v>
      </c>
      <c r="F122" s="1">
        <v>403.637</v>
      </c>
      <c r="G122" s="1">
        <v>355.93299999999999</v>
      </c>
    </row>
    <row r="123" spans="1:7" x14ac:dyDescent="0.35">
      <c r="A123" s="1">
        <v>204.499</v>
      </c>
      <c r="B123" s="1">
        <v>217.62700000000001</v>
      </c>
      <c r="C123" s="1">
        <v>198.21299999999999</v>
      </c>
      <c r="E123" s="1">
        <v>437.10399999999998</v>
      </c>
      <c r="F123" s="1">
        <v>545.45500000000004</v>
      </c>
      <c r="G123" s="1">
        <v>151.24799999999999</v>
      </c>
    </row>
    <row r="124" spans="1:7" x14ac:dyDescent="0.35">
      <c r="A124" s="1">
        <v>356.48700000000002</v>
      </c>
      <c r="B124" s="1">
        <v>76.549000000000007</v>
      </c>
      <c r="C124" s="1">
        <v>372.94299999999998</v>
      </c>
      <c r="E124" s="1">
        <v>41.048000000000002</v>
      </c>
      <c r="F124" s="1">
        <v>143.297</v>
      </c>
      <c r="G124" s="1">
        <v>164.56100000000001</v>
      </c>
    </row>
    <row r="125" spans="1:7" x14ac:dyDescent="0.35">
      <c r="A125" s="1">
        <v>409.18400000000003</v>
      </c>
      <c r="B125" s="1">
        <v>250.54</v>
      </c>
      <c r="C125" s="1">
        <v>83.39</v>
      </c>
      <c r="E125" s="1">
        <v>915.81</v>
      </c>
      <c r="F125" s="1">
        <v>95.962999999999994</v>
      </c>
      <c r="G125" s="1">
        <v>73.59</v>
      </c>
    </row>
    <row r="126" spans="1:7" x14ac:dyDescent="0.35">
      <c r="A126" s="1">
        <v>1018.059</v>
      </c>
      <c r="B126" s="1">
        <v>57.319000000000003</v>
      </c>
      <c r="C126" s="1">
        <v>156.61000000000001</v>
      </c>
      <c r="E126" s="1">
        <v>336.70299999999997</v>
      </c>
      <c r="F126" s="1">
        <v>1142.682</v>
      </c>
      <c r="G126" s="1">
        <v>220.95599999999999</v>
      </c>
    </row>
    <row r="127" spans="1:7" x14ac:dyDescent="0.35">
      <c r="A127" s="1">
        <v>1076.4880000000001</v>
      </c>
      <c r="C127" s="1">
        <v>290.29300000000001</v>
      </c>
      <c r="E127" s="1">
        <v>178.798</v>
      </c>
      <c r="F127" s="1">
        <v>97.257000000000005</v>
      </c>
      <c r="G127" s="1">
        <v>76.733000000000004</v>
      </c>
    </row>
    <row r="128" spans="1:7" x14ac:dyDescent="0.35">
      <c r="A128" s="1">
        <v>73.034999999999997</v>
      </c>
      <c r="C128" s="1">
        <v>91.340999999999994</v>
      </c>
      <c r="E128" s="1">
        <v>156.42500000000001</v>
      </c>
      <c r="F128" s="1">
        <v>428.78300000000002</v>
      </c>
      <c r="G128" s="1">
        <v>91.156000000000006</v>
      </c>
    </row>
    <row r="129" spans="1:7" x14ac:dyDescent="0.35">
      <c r="A129" s="1">
        <v>95.408000000000001</v>
      </c>
      <c r="C129" s="1">
        <v>263.85199999999998</v>
      </c>
      <c r="E129" s="1">
        <v>607.76599999999996</v>
      </c>
      <c r="F129" s="1">
        <v>260.154</v>
      </c>
      <c r="G129" s="1">
        <v>277.53500000000003</v>
      </c>
    </row>
    <row r="130" spans="1:7" x14ac:dyDescent="0.35">
      <c r="A130" s="1">
        <v>448.56700000000001</v>
      </c>
      <c r="C130" s="1">
        <v>52.326999999999998</v>
      </c>
      <c r="E130" s="1">
        <v>495.53199999999998</v>
      </c>
      <c r="F130" s="1">
        <v>86.162999999999997</v>
      </c>
      <c r="G130" s="1">
        <v>159.01400000000001</v>
      </c>
    </row>
    <row r="131" spans="1:7" x14ac:dyDescent="0.35">
      <c r="A131" s="1">
        <v>236.48699999999999</v>
      </c>
      <c r="C131" s="1">
        <v>282.34199999999998</v>
      </c>
      <c r="E131" s="1">
        <v>322.65100000000001</v>
      </c>
      <c r="F131" s="1">
        <v>75.623999999999995</v>
      </c>
      <c r="G131" s="1">
        <v>44.006</v>
      </c>
    </row>
    <row r="132" spans="1:7" x14ac:dyDescent="0.35">
      <c r="A132" s="1">
        <v>373.12799999999999</v>
      </c>
      <c r="C132" s="1">
        <v>47.889000000000003</v>
      </c>
      <c r="E132" s="1">
        <v>75.994</v>
      </c>
      <c r="F132" s="1">
        <v>155.87100000000001</v>
      </c>
      <c r="G132" s="1">
        <v>41.417999999999999</v>
      </c>
    </row>
    <row r="133" spans="1:7" x14ac:dyDescent="0.35">
      <c r="A133" s="1">
        <v>288.07400000000001</v>
      </c>
      <c r="C133" s="1">
        <v>113.529</v>
      </c>
      <c r="E133" s="1">
        <v>128.506</v>
      </c>
      <c r="F133" s="1">
        <v>202.465</v>
      </c>
      <c r="G133" s="1">
        <v>269.029</v>
      </c>
    </row>
    <row r="134" spans="1:7" x14ac:dyDescent="0.35">
      <c r="A134" s="1">
        <v>68.783000000000001</v>
      </c>
      <c r="C134" s="1">
        <v>147.18</v>
      </c>
      <c r="E134" s="1">
        <v>64.900000000000006</v>
      </c>
      <c r="F134" s="1">
        <v>245.917</v>
      </c>
      <c r="G134" s="1">
        <v>52.326999999999998</v>
      </c>
    </row>
    <row r="135" spans="1:7" x14ac:dyDescent="0.35">
      <c r="A135" s="1">
        <v>113.529</v>
      </c>
      <c r="C135" s="1">
        <v>208.38200000000001</v>
      </c>
      <c r="E135" s="1">
        <v>453.93</v>
      </c>
      <c r="F135" s="1">
        <v>59.167999999999999</v>
      </c>
      <c r="G135" s="1">
        <v>364.06799999999998</v>
      </c>
    </row>
    <row r="136" spans="1:7" x14ac:dyDescent="0.35">
      <c r="A136" s="1">
        <v>114.453</v>
      </c>
      <c r="E136" s="1">
        <v>137.011</v>
      </c>
      <c r="F136" s="1">
        <v>177.13399999999999</v>
      </c>
      <c r="G136" s="1">
        <v>295.83999999999997</v>
      </c>
    </row>
    <row r="137" spans="1:7" x14ac:dyDescent="0.35">
      <c r="A137" s="1">
        <v>120</v>
      </c>
      <c r="E137" s="1">
        <v>324.5</v>
      </c>
      <c r="F137" s="1">
        <v>40.863</v>
      </c>
      <c r="G137" s="1">
        <v>59.908000000000001</v>
      </c>
    </row>
    <row r="138" spans="1:7" x14ac:dyDescent="0.35">
      <c r="E138" s="1">
        <v>194.14500000000001</v>
      </c>
      <c r="F138" s="1">
        <v>120.185</v>
      </c>
      <c r="G138" s="1">
        <v>80.247</v>
      </c>
    </row>
    <row r="139" spans="1:7" x14ac:dyDescent="0.35">
      <c r="A139" s="1">
        <v>18396.804999999997</v>
      </c>
      <c r="B139" s="1">
        <v>15350.959000000003</v>
      </c>
      <c r="C139" s="1">
        <v>15351.138999999999</v>
      </c>
      <c r="E139" s="1">
        <v>228.536</v>
      </c>
      <c r="F139" s="1">
        <v>107.797</v>
      </c>
      <c r="G139" s="1">
        <v>67.858000000000004</v>
      </c>
    </row>
    <row r="140" spans="1:7" x14ac:dyDescent="0.35">
      <c r="A140" s="1">
        <v>68039.195000000007</v>
      </c>
      <c r="B140" s="1">
        <v>71085.040999999997</v>
      </c>
      <c r="C140" s="1">
        <v>71084.861000000004</v>
      </c>
      <c r="E140" s="1">
        <v>1106.442</v>
      </c>
      <c r="F140" s="1">
        <v>109.461</v>
      </c>
      <c r="G140" s="1">
        <v>52.326999999999998</v>
      </c>
    </row>
    <row r="141" spans="1:7" x14ac:dyDescent="0.35">
      <c r="A141" s="1">
        <v>78.716269841269849</v>
      </c>
      <c r="B141" s="1">
        <v>82.240086306631497</v>
      </c>
      <c r="C141" s="1">
        <v>82.239878060067568</v>
      </c>
      <c r="E141" s="1">
        <v>181.202</v>
      </c>
      <c r="F141" s="1">
        <v>233.529</v>
      </c>
      <c r="G141" s="1">
        <v>164.93100000000001</v>
      </c>
    </row>
    <row r="142" spans="1:7" x14ac:dyDescent="0.35">
      <c r="E142" s="1">
        <v>1415.2249999999999</v>
      </c>
      <c r="F142" s="1">
        <v>237.227</v>
      </c>
      <c r="G142" s="1">
        <v>122.958</v>
      </c>
    </row>
    <row r="143" spans="1:7" x14ac:dyDescent="0.35">
      <c r="E143" s="1">
        <v>168.25899999999999</v>
      </c>
      <c r="F143" s="1">
        <v>63.606000000000002</v>
      </c>
      <c r="G143" s="1">
        <v>239.63</v>
      </c>
    </row>
    <row r="144" spans="1:7" x14ac:dyDescent="0.35">
      <c r="E144" s="1">
        <v>343.17399999999998</v>
      </c>
      <c r="F144" s="1">
        <v>149.584</v>
      </c>
      <c r="G144" s="1">
        <v>137.566</v>
      </c>
    </row>
    <row r="145" spans="5:7" x14ac:dyDescent="0.35">
      <c r="E145" s="1">
        <v>236.672</v>
      </c>
      <c r="F145" s="1">
        <v>47.704000000000001</v>
      </c>
      <c r="G145" s="1">
        <v>102.804</v>
      </c>
    </row>
    <row r="146" spans="5:7" x14ac:dyDescent="0.35">
      <c r="E146" s="1">
        <v>169.553</v>
      </c>
      <c r="F146" s="1">
        <v>83.02</v>
      </c>
      <c r="G146" s="1">
        <v>133.49799999999999</v>
      </c>
    </row>
    <row r="147" spans="5:7" x14ac:dyDescent="0.35">
      <c r="E147" s="1">
        <v>104.83799999999999</v>
      </c>
      <c r="F147" s="1">
        <v>130.16999999999999</v>
      </c>
      <c r="G147" s="1">
        <v>271.24799999999999</v>
      </c>
    </row>
    <row r="148" spans="5:7" x14ac:dyDescent="0.35">
      <c r="E148" s="1">
        <v>63.051000000000002</v>
      </c>
      <c r="F148" s="1">
        <v>62.680999999999997</v>
      </c>
      <c r="G148" s="1">
        <v>63.79</v>
      </c>
    </row>
    <row r="149" spans="5:7" x14ac:dyDescent="0.35">
      <c r="E149" s="1">
        <v>127.026</v>
      </c>
      <c r="F149" s="1">
        <v>48.997999999999998</v>
      </c>
      <c r="G149" s="1">
        <v>81.355999999999995</v>
      </c>
    </row>
    <row r="150" spans="5:7" x14ac:dyDescent="0.35">
      <c r="E150" s="1">
        <v>79.691999999999993</v>
      </c>
    </row>
    <row r="151" spans="5:7" x14ac:dyDescent="0.35">
      <c r="E151" s="1">
        <v>93.558999999999997</v>
      </c>
    </row>
    <row r="152" spans="5:7" x14ac:dyDescent="0.35">
      <c r="E152" s="1">
        <v>80.986000000000004</v>
      </c>
    </row>
    <row r="153" spans="5:7" x14ac:dyDescent="0.35">
      <c r="E153" s="1">
        <v>51.031999999999996</v>
      </c>
    </row>
    <row r="154" spans="5:7" x14ac:dyDescent="0.35">
      <c r="E154" s="1">
        <v>91.894999999999996</v>
      </c>
    </row>
    <row r="155" spans="5:7" x14ac:dyDescent="0.35">
      <c r="E155" s="1">
        <v>117.78100000000001</v>
      </c>
    </row>
    <row r="156" spans="5:7" x14ac:dyDescent="0.35">
      <c r="E156" s="1">
        <v>66.748999999999995</v>
      </c>
    </row>
    <row r="157" spans="5:7" x14ac:dyDescent="0.35">
      <c r="E157" s="1">
        <v>77.658000000000001</v>
      </c>
    </row>
    <row r="158" spans="5:7" x14ac:dyDescent="0.35">
      <c r="E158" s="1">
        <v>78.397999999999996</v>
      </c>
    </row>
    <row r="159" spans="5:7" x14ac:dyDescent="0.35">
      <c r="E159" s="1">
        <v>62.680999999999997</v>
      </c>
    </row>
    <row r="161" spans="1:7" x14ac:dyDescent="0.35">
      <c r="E161" s="1">
        <v>19731.048999999992</v>
      </c>
      <c r="F161" s="1">
        <v>19454.068999999996</v>
      </c>
      <c r="G161" s="1">
        <v>18289.754999999997</v>
      </c>
    </row>
    <row r="162" spans="1:7" x14ac:dyDescent="0.35">
      <c r="E162" s="1">
        <v>66704.951000000001</v>
      </c>
      <c r="F162" s="1">
        <v>66981.931000000011</v>
      </c>
      <c r="G162" s="1">
        <v>68146.244999999995</v>
      </c>
    </row>
    <row r="163" spans="1:7" x14ac:dyDescent="0.35">
      <c r="E163" s="1">
        <v>77.172649127678284</v>
      </c>
      <c r="F163" s="1">
        <v>77.493094312554973</v>
      </c>
      <c r="G163" s="1">
        <v>78.840118700541439</v>
      </c>
    </row>
    <row r="166" spans="1:7" x14ac:dyDescent="0.35">
      <c r="A166" s="1" t="s">
        <v>97</v>
      </c>
      <c r="E166" s="1" t="s">
        <v>101</v>
      </c>
    </row>
    <row r="167" spans="1:7" x14ac:dyDescent="0.35">
      <c r="A167" s="1" t="s">
        <v>90</v>
      </c>
      <c r="B167" s="1" t="s">
        <v>91</v>
      </c>
      <c r="C167" s="1" t="s">
        <v>92</v>
      </c>
      <c r="E167" s="1" t="s">
        <v>90</v>
      </c>
      <c r="F167" s="1" t="s">
        <v>91</v>
      </c>
      <c r="G167" s="1" t="s">
        <v>92</v>
      </c>
    </row>
    <row r="168" spans="1:7" x14ac:dyDescent="0.35">
      <c r="A168" s="1">
        <v>167.70400000000001</v>
      </c>
      <c r="B168" s="1">
        <v>166.595</v>
      </c>
      <c r="C168" s="1">
        <v>264.77699999999999</v>
      </c>
      <c r="E168" s="1">
        <v>291.40199999999999</v>
      </c>
      <c r="F168" s="1">
        <v>322.65100000000001</v>
      </c>
      <c r="G168" s="1">
        <v>1009</v>
      </c>
    </row>
    <row r="169" spans="1:7" x14ac:dyDescent="0.35">
      <c r="A169" s="1">
        <v>262.74299999999999</v>
      </c>
      <c r="B169" s="1">
        <v>508.29</v>
      </c>
      <c r="C169" s="1">
        <v>286.41000000000003</v>
      </c>
      <c r="E169" s="1">
        <v>133.86799999999999</v>
      </c>
      <c r="F169" s="1">
        <v>394.762</v>
      </c>
      <c r="G169" s="1">
        <v>701.88099999999997</v>
      </c>
    </row>
    <row r="170" spans="1:7" x14ac:dyDescent="0.35">
      <c r="A170" s="1">
        <v>304.161</v>
      </c>
      <c r="B170" s="1">
        <v>197.47300000000001</v>
      </c>
      <c r="C170" s="1">
        <v>210.786</v>
      </c>
      <c r="E170" s="1">
        <v>842.59</v>
      </c>
      <c r="F170" s="1">
        <v>213.929</v>
      </c>
      <c r="G170" s="1">
        <v>153.09700000000001</v>
      </c>
    </row>
    <row r="171" spans="1:7" x14ac:dyDescent="0.35">
      <c r="A171" s="1">
        <v>300.09300000000002</v>
      </c>
      <c r="B171" s="1">
        <v>183.05099999999999</v>
      </c>
      <c r="C171" s="1">
        <v>186.37899999999999</v>
      </c>
      <c r="E171" s="1">
        <v>135.34700000000001</v>
      </c>
      <c r="F171" s="1">
        <v>160.49299999999999</v>
      </c>
      <c r="G171" s="1">
        <v>164.006</v>
      </c>
    </row>
    <row r="172" spans="1:7" x14ac:dyDescent="0.35">
      <c r="A172" s="1">
        <v>3373.502</v>
      </c>
      <c r="B172" s="1">
        <v>284.00599999999997</v>
      </c>
      <c r="C172" s="1">
        <v>2713.5929999999998</v>
      </c>
      <c r="E172" s="1">
        <v>1598.461</v>
      </c>
      <c r="F172" s="1">
        <v>167.15</v>
      </c>
      <c r="G172" s="1">
        <v>176.21</v>
      </c>
    </row>
    <row r="173" spans="1:7" x14ac:dyDescent="0.35">
      <c r="A173" s="1">
        <v>555.625</v>
      </c>
      <c r="B173" s="1">
        <v>198.583</v>
      </c>
      <c r="C173" s="1">
        <v>628.29</v>
      </c>
      <c r="E173" s="1">
        <v>212.45</v>
      </c>
      <c r="F173" s="1">
        <v>86.162999999999997</v>
      </c>
      <c r="G173" s="1">
        <v>249.245</v>
      </c>
    </row>
    <row r="174" spans="1:7" x14ac:dyDescent="0.35">
      <c r="A174" s="1">
        <v>593.899</v>
      </c>
      <c r="B174" s="1">
        <v>156.24100000000001</v>
      </c>
      <c r="C174" s="1">
        <v>321.726</v>
      </c>
      <c r="E174" s="1">
        <v>384.03699999999998</v>
      </c>
      <c r="F174" s="1">
        <v>47.704000000000001</v>
      </c>
      <c r="G174" s="1">
        <v>1086.6579999999999</v>
      </c>
    </row>
    <row r="175" spans="1:7" x14ac:dyDescent="0.35">
      <c r="A175" s="1">
        <v>304.161</v>
      </c>
      <c r="B175" s="1">
        <v>749.21500000000003</v>
      </c>
      <c r="C175" s="1">
        <v>482.404</v>
      </c>
      <c r="E175" s="1">
        <v>672.29700000000003</v>
      </c>
      <c r="F175" s="1">
        <v>553.03599999999994</v>
      </c>
      <c r="G175" s="1">
        <v>845.178</v>
      </c>
    </row>
    <row r="176" spans="1:7" x14ac:dyDescent="0.35">
      <c r="A176" s="1">
        <v>407.52</v>
      </c>
      <c r="B176" s="1">
        <v>105.023</v>
      </c>
      <c r="C176" s="1">
        <v>459.10700000000003</v>
      </c>
      <c r="E176" s="1">
        <v>66.194000000000003</v>
      </c>
      <c r="F176" s="1">
        <v>336.70299999999997</v>
      </c>
      <c r="G176" s="1">
        <v>478.89100000000002</v>
      </c>
    </row>
    <row r="177" spans="1:7" x14ac:dyDescent="0.35">
      <c r="A177" s="1">
        <v>1030.633</v>
      </c>
      <c r="B177" s="1">
        <v>192.666</v>
      </c>
      <c r="C177" s="1">
        <v>271.803</v>
      </c>
      <c r="E177" s="1">
        <v>2319.0169999999998</v>
      </c>
      <c r="F177" s="1">
        <v>66.194000000000003</v>
      </c>
      <c r="G177" s="1">
        <v>318.02800000000002</v>
      </c>
    </row>
    <row r="178" spans="1:7" x14ac:dyDescent="0.35">
      <c r="A178" s="1">
        <v>296.76499999999999</v>
      </c>
      <c r="B178" s="1">
        <v>287.88900000000001</v>
      </c>
      <c r="C178" s="1">
        <v>361.66500000000002</v>
      </c>
      <c r="E178" s="1">
        <v>44.191000000000003</v>
      </c>
      <c r="F178" s="1">
        <v>45.301000000000002</v>
      </c>
      <c r="G178" s="1">
        <v>437.47399999999999</v>
      </c>
    </row>
    <row r="179" spans="1:7" x14ac:dyDescent="0.35">
      <c r="A179" s="1">
        <v>120.37</v>
      </c>
      <c r="B179" s="1">
        <v>404.00700000000001</v>
      </c>
      <c r="C179" s="1">
        <v>391.24900000000002</v>
      </c>
      <c r="E179" s="1">
        <v>58.798000000000002</v>
      </c>
      <c r="F179" s="1">
        <v>219.107</v>
      </c>
      <c r="G179" s="1">
        <v>3183.9789999999998</v>
      </c>
    </row>
    <row r="180" spans="1:7" x14ac:dyDescent="0.35">
      <c r="A180" s="1">
        <v>240</v>
      </c>
      <c r="B180" s="1">
        <v>224.46899999999999</v>
      </c>
      <c r="C180" s="1">
        <v>456.70299999999997</v>
      </c>
      <c r="E180" s="1">
        <v>206.90299999999999</v>
      </c>
      <c r="F180" s="1">
        <v>1107.5509999999999</v>
      </c>
      <c r="G180" s="1">
        <v>338.18200000000002</v>
      </c>
    </row>
    <row r="181" spans="1:7" x14ac:dyDescent="0.35">
      <c r="A181" s="1">
        <v>70.076999999999998</v>
      </c>
      <c r="B181" s="1">
        <v>775.101</v>
      </c>
      <c r="C181" s="1">
        <v>106.133</v>
      </c>
      <c r="E181" s="1">
        <v>1095.903</v>
      </c>
      <c r="F181" s="1">
        <v>112.974</v>
      </c>
      <c r="G181" s="1">
        <v>666.19500000000005</v>
      </c>
    </row>
    <row r="182" spans="1:7" x14ac:dyDescent="0.35">
      <c r="A182" s="1">
        <v>461.32600000000002</v>
      </c>
      <c r="B182" s="1">
        <v>382.928</v>
      </c>
      <c r="C182" s="1">
        <v>289.923</v>
      </c>
      <c r="E182" s="1">
        <v>460.77100000000002</v>
      </c>
      <c r="F182" s="1">
        <v>81.540999999999997</v>
      </c>
      <c r="G182" s="1">
        <v>263.66699999999997</v>
      </c>
    </row>
    <row r="183" spans="1:7" x14ac:dyDescent="0.35">
      <c r="A183" s="1">
        <v>232.23400000000001</v>
      </c>
      <c r="B183" s="1">
        <v>527.89</v>
      </c>
      <c r="C183" s="1">
        <v>147.91999999999999</v>
      </c>
      <c r="E183" s="1">
        <v>980.15499999999997</v>
      </c>
      <c r="F183" s="1">
        <v>6592.0569999999998</v>
      </c>
      <c r="G183" s="1">
        <v>99.661000000000001</v>
      </c>
    </row>
    <row r="184" spans="1:7" x14ac:dyDescent="0.35">
      <c r="A184" s="1">
        <v>135.71700000000001</v>
      </c>
      <c r="B184" s="1">
        <v>139.6</v>
      </c>
      <c r="C184" s="1">
        <v>665.08600000000001</v>
      </c>
      <c r="E184" s="1">
        <v>53.066000000000003</v>
      </c>
      <c r="F184" s="1">
        <v>296.02499999999998</v>
      </c>
      <c r="G184" s="1">
        <v>267.36500000000001</v>
      </c>
    </row>
    <row r="185" spans="1:7" x14ac:dyDescent="0.35">
      <c r="A185" s="1">
        <v>42.712000000000003</v>
      </c>
      <c r="B185" s="1">
        <v>309.15300000000002</v>
      </c>
      <c r="C185" s="1">
        <v>269.95400000000001</v>
      </c>
      <c r="E185" s="1">
        <v>432.48099999999999</v>
      </c>
      <c r="F185" s="1">
        <v>701.88099999999997</v>
      </c>
      <c r="G185" s="1">
        <v>280.49299999999999</v>
      </c>
    </row>
    <row r="186" spans="1:7" x14ac:dyDescent="0.35">
      <c r="A186" s="1">
        <v>608.32100000000003</v>
      </c>
      <c r="B186" s="1">
        <v>234.453</v>
      </c>
      <c r="C186" s="1">
        <v>732.38900000000001</v>
      </c>
      <c r="E186" s="1">
        <v>178.613</v>
      </c>
      <c r="F186" s="1">
        <v>506.81099999999998</v>
      </c>
      <c r="G186" s="1">
        <v>1042.2819999999999</v>
      </c>
    </row>
    <row r="187" spans="1:7" x14ac:dyDescent="0.35">
      <c r="A187" s="1">
        <v>262.928</v>
      </c>
      <c r="B187" s="1">
        <v>112.419</v>
      </c>
      <c r="C187" s="1">
        <v>491.09500000000003</v>
      </c>
      <c r="E187" s="1">
        <v>156.24100000000001</v>
      </c>
      <c r="F187" s="1">
        <v>2487.645</v>
      </c>
      <c r="G187" s="1">
        <v>262.18799999999999</v>
      </c>
    </row>
    <row r="188" spans="1:7" x14ac:dyDescent="0.35">
      <c r="A188" s="1">
        <v>201.726</v>
      </c>
      <c r="B188" s="1">
        <v>151.43299999999999</v>
      </c>
      <c r="C188" s="1">
        <v>568.75300000000004</v>
      </c>
      <c r="E188" s="1">
        <v>141.81800000000001</v>
      </c>
      <c r="F188" s="1">
        <v>1939.787</v>
      </c>
      <c r="G188" s="1">
        <v>1809.432</v>
      </c>
    </row>
    <row r="189" spans="1:7" x14ac:dyDescent="0.35">
      <c r="A189" s="1">
        <v>224.46899999999999</v>
      </c>
      <c r="B189" s="1">
        <v>340.40100000000001</v>
      </c>
      <c r="C189" s="1">
        <v>651.03300000000002</v>
      </c>
      <c r="E189" s="1">
        <v>167.70400000000001</v>
      </c>
      <c r="F189" s="1">
        <v>451.34100000000001</v>
      </c>
      <c r="G189" s="1">
        <v>180.09299999999999</v>
      </c>
    </row>
    <row r="190" spans="1:7" x14ac:dyDescent="0.35">
      <c r="A190" s="1">
        <v>1121.9739999999999</v>
      </c>
      <c r="B190" s="1">
        <v>156.24100000000001</v>
      </c>
      <c r="C190" s="1">
        <v>501.26400000000001</v>
      </c>
      <c r="E190" s="1">
        <v>107.242</v>
      </c>
      <c r="F190" s="1">
        <v>157.535</v>
      </c>
      <c r="G190" s="1">
        <v>104.46899999999999</v>
      </c>
    </row>
    <row r="191" spans="1:7" x14ac:dyDescent="0.35">
      <c r="A191" s="1">
        <v>77.102999999999994</v>
      </c>
      <c r="B191" s="1">
        <v>640.49400000000003</v>
      </c>
      <c r="C191" s="1">
        <v>566.904</v>
      </c>
      <c r="E191" s="1">
        <v>577.62800000000004</v>
      </c>
      <c r="F191" s="1">
        <v>357.59699999999998</v>
      </c>
      <c r="G191" s="1">
        <v>59.722999999999999</v>
      </c>
    </row>
    <row r="192" spans="1:7" x14ac:dyDescent="0.35">
      <c r="A192" s="1">
        <v>198.768</v>
      </c>
      <c r="B192" s="1">
        <v>171.40199999999999</v>
      </c>
      <c r="C192" s="1">
        <v>1127.8900000000001</v>
      </c>
      <c r="E192" s="1">
        <v>134.607</v>
      </c>
      <c r="F192" s="1">
        <v>141.26400000000001</v>
      </c>
      <c r="G192" s="1">
        <v>95.039000000000001</v>
      </c>
    </row>
    <row r="193" spans="1:7" x14ac:dyDescent="0.35">
      <c r="A193" s="1">
        <v>97.997</v>
      </c>
      <c r="B193" s="1">
        <v>164.93100000000001</v>
      </c>
      <c r="C193" s="1">
        <v>351.86500000000001</v>
      </c>
      <c r="E193" s="1">
        <v>68.227999999999994</v>
      </c>
      <c r="F193" s="1">
        <v>156.79499999999999</v>
      </c>
      <c r="G193" s="1">
        <v>144.40700000000001</v>
      </c>
    </row>
    <row r="194" spans="1:7" x14ac:dyDescent="0.35">
      <c r="A194" s="1">
        <v>49.552999999999997</v>
      </c>
      <c r="B194" s="1">
        <v>207.828</v>
      </c>
      <c r="C194" s="1">
        <v>259.96899999999999</v>
      </c>
      <c r="E194" s="1">
        <v>158.274</v>
      </c>
      <c r="F194" s="1">
        <v>3200.99</v>
      </c>
      <c r="G194" s="1">
        <v>587.79700000000003</v>
      </c>
    </row>
    <row r="195" spans="1:7" x14ac:dyDescent="0.35">
      <c r="A195" s="1">
        <v>55.47</v>
      </c>
      <c r="B195" s="1">
        <v>135.53200000000001</v>
      </c>
      <c r="C195" s="1">
        <v>221.88</v>
      </c>
      <c r="E195" s="1">
        <v>136.08600000000001</v>
      </c>
      <c r="F195" s="1">
        <v>409.18400000000003</v>
      </c>
      <c r="G195" s="1">
        <v>385.517</v>
      </c>
    </row>
    <row r="196" spans="1:7" x14ac:dyDescent="0.35">
      <c r="A196" s="1">
        <v>175.47</v>
      </c>
      <c r="B196" s="1">
        <v>118.89100000000001</v>
      </c>
      <c r="C196" s="1">
        <v>199.87700000000001</v>
      </c>
      <c r="E196" s="1">
        <v>63.606000000000002</v>
      </c>
      <c r="F196" s="1">
        <v>654.36099999999999</v>
      </c>
      <c r="G196" s="1">
        <v>101.51</v>
      </c>
    </row>
    <row r="197" spans="1:7" x14ac:dyDescent="0.35">
      <c r="B197" s="1">
        <v>184.345</v>
      </c>
      <c r="C197" s="1">
        <v>78.766999999999996</v>
      </c>
      <c r="E197" s="1">
        <v>99.661000000000001</v>
      </c>
      <c r="F197" s="1">
        <v>198.398</v>
      </c>
    </row>
    <row r="198" spans="1:7" x14ac:dyDescent="0.35">
      <c r="A198" s="1">
        <v>11973.020999999997</v>
      </c>
      <c r="B198" s="1">
        <v>137.935</v>
      </c>
      <c r="C198" s="1">
        <v>361.84899999999999</v>
      </c>
      <c r="F198" s="1">
        <v>112.419</v>
      </c>
    </row>
    <row r="199" spans="1:7" x14ac:dyDescent="0.35">
      <c r="A199" s="1">
        <v>74462.979000000007</v>
      </c>
      <c r="B199" s="1">
        <v>333.005</v>
      </c>
      <c r="C199" s="1">
        <v>156.79499999999999</v>
      </c>
      <c r="E199" s="1">
        <v>11977.638999999997</v>
      </c>
      <c r="F199" s="1">
        <v>92.265000000000001</v>
      </c>
    </row>
    <row r="200" spans="1:7" x14ac:dyDescent="0.35">
      <c r="A200" s="1">
        <v>86.148108427044292</v>
      </c>
      <c r="B200" s="1">
        <v>113.15900000000001</v>
      </c>
      <c r="C200" s="1">
        <v>98.736999999999995</v>
      </c>
      <c r="E200" s="1">
        <v>74458.361000000004</v>
      </c>
      <c r="F200" s="1">
        <v>126.84099999999999</v>
      </c>
    </row>
    <row r="201" spans="1:7" x14ac:dyDescent="0.35">
      <c r="B201" s="1">
        <v>167.70400000000001</v>
      </c>
      <c r="E201" s="1">
        <v>86.14276574575409</v>
      </c>
      <c r="F201" s="1">
        <v>76.364000000000004</v>
      </c>
    </row>
    <row r="202" spans="1:7" x14ac:dyDescent="0.35">
      <c r="B202" s="1">
        <v>140.709</v>
      </c>
      <c r="F202" s="1">
        <v>425.08499999999998</v>
      </c>
    </row>
    <row r="203" spans="1:7" x14ac:dyDescent="0.35">
      <c r="B203" s="1">
        <v>145.51599999999999</v>
      </c>
      <c r="F203" s="1">
        <v>168.44399999999999</v>
      </c>
    </row>
    <row r="204" spans="1:7" x14ac:dyDescent="0.35">
      <c r="B204" s="1">
        <v>344.839</v>
      </c>
      <c r="F204" s="1">
        <v>318.21300000000002</v>
      </c>
    </row>
    <row r="205" spans="1:7" x14ac:dyDescent="0.35">
      <c r="B205" s="1">
        <v>90.600999999999999</v>
      </c>
      <c r="F205" s="1">
        <v>94.668999999999997</v>
      </c>
    </row>
    <row r="206" spans="1:7" x14ac:dyDescent="0.35">
      <c r="B206" s="1">
        <v>113.714</v>
      </c>
      <c r="F206" s="1">
        <v>134.422</v>
      </c>
    </row>
    <row r="207" spans="1:7" x14ac:dyDescent="0.35">
      <c r="B207" s="1">
        <v>142.18799999999999</v>
      </c>
    </row>
    <row r="208" spans="1:7" x14ac:dyDescent="0.35">
      <c r="B208" s="1">
        <v>80.432000000000002</v>
      </c>
      <c r="F208" s="1">
        <v>23715.651999999998</v>
      </c>
      <c r="G208" s="1">
        <v>15491.666999999999</v>
      </c>
    </row>
    <row r="209" spans="1:24" x14ac:dyDescent="0.35">
      <c r="B209" s="1">
        <v>69.522000000000006</v>
      </c>
      <c r="F209" s="1">
        <v>62720.347999999998</v>
      </c>
      <c r="G209" s="1">
        <v>70944.332999999999</v>
      </c>
    </row>
    <row r="210" spans="1:24" x14ac:dyDescent="0.35">
      <c r="F210" s="1">
        <v>72.56276088666759</v>
      </c>
      <c r="G210" s="1">
        <v>82.07729765375538</v>
      </c>
    </row>
    <row r="211" spans="1:24" x14ac:dyDescent="0.35">
      <c r="B211" s="1">
        <v>10289.874000000002</v>
      </c>
      <c r="C211" s="1">
        <v>14882.974999999995</v>
      </c>
    </row>
    <row r="212" spans="1:24" x14ac:dyDescent="0.35">
      <c r="B212" s="1">
        <v>76146.126000000004</v>
      </c>
      <c r="C212" s="1">
        <v>71553.025000000009</v>
      </c>
    </row>
    <row r="213" spans="1:24" x14ac:dyDescent="0.35">
      <c r="B213" s="1">
        <v>88.095383867832851</v>
      </c>
      <c r="C213" s="1">
        <v>82.781508862048227</v>
      </c>
    </row>
    <row r="217" spans="1:24" x14ac:dyDescent="0.35">
      <c r="A217" s="1" t="s">
        <v>16</v>
      </c>
      <c r="L217" s="1" t="s">
        <v>102</v>
      </c>
    </row>
    <row r="219" spans="1:24" x14ac:dyDescent="0.35">
      <c r="A219" s="1" t="s">
        <v>14</v>
      </c>
      <c r="G219" s="1" t="s">
        <v>103</v>
      </c>
    </row>
    <row r="220" spans="1:24" x14ac:dyDescent="0.35">
      <c r="C220" s="1" t="s">
        <v>91</v>
      </c>
      <c r="D220" s="1" t="s">
        <v>92</v>
      </c>
      <c r="G220" s="1" t="s">
        <v>90</v>
      </c>
      <c r="H220" s="1" t="s">
        <v>91</v>
      </c>
      <c r="I220" s="1" t="s">
        <v>92</v>
      </c>
      <c r="L220" s="1" t="s">
        <v>14</v>
      </c>
      <c r="S220" s="1" t="s">
        <v>10</v>
      </c>
    </row>
    <row r="221" spans="1:24" x14ac:dyDescent="0.35">
      <c r="A221" s="1">
        <v>877.90499999999997</v>
      </c>
      <c r="C221" s="1">
        <v>1674.6389999999999</v>
      </c>
      <c r="D221" s="1">
        <v>2090.2950000000001</v>
      </c>
      <c r="G221" s="1">
        <v>1109.2149999999999</v>
      </c>
      <c r="H221" s="1">
        <v>367.58100000000002</v>
      </c>
      <c r="I221" s="1">
        <v>2675.5039999999999</v>
      </c>
      <c r="L221" s="1" t="s">
        <v>3</v>
      </c>
      <c r="M221" s="1" t="s">
        <v>2</v>
      </c>
      <c r="S221" s="1" t="s">
        <v>3</v>
      </c>
      <c r="T221" s="1" t="s">
        <v>2</v>
      </c>
    </row>
    <row r="222" spans="1:24" x14ac:dyDescent="0.35">
      <c r="A222" s="1">
        <v>888.62900000000002</v>
      </c>
      <c r="C222" s="1">
        <v>465.57799999999997</v>
      </c>
      <c r="D222" s="1">
        <v>391.803</v>
      </c>
      <c r="G222" s="1">
        <v>624.40700000000004</v>
      </c>
      <c r="H222" s="1">
        <v>106.31699999999999</v>
      </c>
      <c r="I222" s="1">
        <v>497.38099999999997</v>
      </c>
      <c r="L222" s="1">
        <v>158</v>
      </c>
      <c r="M222" s="1">
        <v>39</v>
      </c>
      <c r="N222" s="1">
        <v>198.5790423918622</v>
      </c>
      <c r="O222" s="1">
        <v>190.85178448754473</v>
      </c>
      <c r="P222" s="1">
        <v>79.565294553195443</v>
      </c>
      <c r="Q222" s="1">
        <v>20.434705446804557</v>
      </c>
      <c r="S222" s="1">
        <v>150</v>
      </c>
      <c r="T222" s="1">
        <v>57</v>
      </c>
      <c r="U222" s="1">
        <v>218.43007046894317</v>
      </c>
      <c r="V222" s="1">
        <v>181.94507080597555</v>
      </c>
      <c r="W222" s="1">
        <v>68.671863575362124</v>
      </c>
      <c r="X222" s="1">
        <v>31.328136424637876</v>
      </c>
    </row>
    <row r="223" spans="1:24" x14ac:dyDescent="0.35">
      <c r="A223" s="1">
        <v>462.25</v>
      </c>
      <c r="C223" s="1">
        <v>521.41800000000001</v>
      </c>
      <c r="D223" s="1">
        <v>896.58</v>
      </c>
      <c r="G223" s="1">
        <v>76.918000000000006</v>
      </c>
      <c r="H223" s="1">
        <v>220.21600000000001</v>
      </c>
      <c r="I223" s="1">
        <v>345.39299999999997</v>
      </c>
      <c r="L223" s="1">
        <v>153</v>
      </c>
      <c r="M223" s="1">
        <v>33</v>
      </c>
      <c r="N223" s="1">
        <v>190.05781794263598</v>
      </c>
      <c r="O223" s="1">
        <v>169.2465541769256</v>
      </c>
      <c r="P223" s="1">
        <v>80.501818686658325</v>
      </c>
      <c r="Q223" s="1">
        <v>19.498181313341675</v>
      </c>
      <c r="S223" s="1">
        <v>117</v>
      </c>
      <c r="T223" s="1">
        <v>28</v>
      </c>
      <c r="U223" s="1">
        <v>145.06811178605793</v>
      </c>
      <c r="V223" s="1">
        <v>144.71608068866479</v>
      </c>
      <c r="W223" s="1">
        <v>80.651770095793395</v>
      </c>
      <c r="X223" s="1">
        <v>19.348229904206605</v>
      </c>
    </row>
    <row r="224" spans="1:24" x14ac:dyDescent="0.35">
      <c r="A224" s="1">
        <v>288.81400000000002</v>
      </c>
      <c r="C224" s="1">
        <v>265.33100000000002</v>
      </c>
      <c r="D224" s="1">
        <v>1496.7660000000001</v>
      </c>
      <c r="G224" s="1">
        <v>130.16999999999999</v>
      </c>
      <c r="H224" s="1">
        <v>246.102</v>
      </c>
      <c r="I224" s="1">
        <v>776.39499999999998</v>
      </c>
      <c r="L224" s="1">
        <v>162</v>
      </c>
      <c r="M224" s="1">
        <v>44</v>
      </c>
      <c r="N224" s="1">
        <v>210.86466301170356</v>
      </c>
      <c r="O224" s="1">
        <v>189.87228399166025</v>
      </c>
      <c r="P224" s="1">
        <v>76.826528298394194</v>
      </c>
      <c r="Q224" s="1">
        <v>23.173471701605806</v>
      </c>
      <c r="S224" s="1">
        <v>140</v>
      </c>
      <c r="T224" s="1">
        <v>51</v>
      </c>
      <c r="U224" s="1">
        <v>199.32432554857002</v>
      </c>
      <c r="V224" s="1">
        <v>171.35535059145909</v>
      </c>
      <c r="W224" s="1">
        <v>70.237287704197314</v>
      </c>
      <c r="X224" s="1">
        <v>29.762712295802686</v>
      </c>
    </row>
    <row r="225" spans="1:24" x14ac:dyDescent="0.35">
      <c r="A225" s="1">
        <v>162.34200000000001</v>
      </c>
      <c r="C225" s="1">
        <v>234.268</v>
      </c>
      <c r="D225" s="1">
        <v>1042.097</v>
      </c>
      <c r="G225" s="1">
        <v>178.613</v>
      </c>
      <c r="H225" s="1">
        <v>355.93299999999999</v>
      </c>
      <c r="I225" s="1">
        <v>90.971000000000004</v>
      </c>
      <c r="N225" s="1">
        <v>199.83384111540059</v>
      </c>
      <c r="O225" s="1">
        <v>183.3235408853769</v>
      </c>
      <c r="U225" s="1">
        <v>187.60750260119039</v>
      </c>
      <c r="V225" s="1">
        <v>166.00550069536646</v>
      </c>
    </row>
    <row r="226" spans="1:24" x14ac:dyDescent="0.35">
      <c r="A226" s="1">
        <v>289.923</v>
      </c>
      <c r="C226" s="1">
        <v>115.932</v>
      </c>
      <c r="D226" s="1">
        <v>515.31600000000003</v>
      </c>
      <c r="G226" s="1">
        <v>136.45599999999999</v>
      </c>
      <c r="H226" s="1">
        <v>1021.018</v>
      </c>
      <c r="I226" s="1">
        <v>788.78399999999999</v>
      </c>
    </row>
    <row r="227" spans="1:24" x14ac:dyDescent="0.35">
      <c r="A227" s="1">
        <v>176.21</v>
      </c>
      <c r="C227" s="1">
        <v>412.512</v>
      </c>
      <c r="D227" s="1">
        <v>726.84199999999998</v>
      </c>
      <c r="G227" s="1">
        <v>301.94200000000001</v>
      </c>
      <c r="H227" s="1">
        <v>401.97300000000001</v>
      </c>
      <c r="I227" s="1">
        <v>64.344999999999999</v>
      </c>
      <c r="L227" s="1" t="s">
        <v>104</v>
      </c>
      <c r="S227" s="1" t="s">
        <v>105</v>
      </c>
    </row>
    <row r="228" spans="1:24" x14ac:dyDescent="0.35">
      <c r="A228" s="1">
        <v>674.14499999999998</v>
      </c>
      <c r="C228" s="1">
        <v>158.64400000000001</v>
      </c>
      <c r="D228" s="1">
        <v>226.87200000000001</v>
      </c>
      <c r="G228" s="1">
        <v>214.114</v>
      </c>
      <c r="H228" s="1">
        <v>983.66800000000001</v>
      </c>
      <c r="I228" s="1">
        <v>75.994</v>
      </c>
      <c r="L228" s="1" t="s">
        <v>3</v>
      </c>
      <c r="M228" s="1" t="s">
        <v>2</v>
      </c>
      <c r="S228" s="1" t="s">
        <v>3</v>
      </c>
      <c r="T228" s="1" t="s">
        <v>2</v>
      </c>
    </row>
    <row r="229" spans="1:24" x14ac:dyDescent="0.35">
      <c r="A229" s="1">
        <v>2551.4349999999999</v>
      </c>
      <c r="C229" s="1">
        <v>410.47800000000001</v>
      </c>
      <c r="D229" s="1">
        <v>1213.1289999999999</v>
      </c>
      <c r="G229" s="1">
        <v>259.96899999999999</v>
      </c>
      <c r="H229" s="1">
        <v>744.59199999999998</v>
      </c>
      <c r="I229" s="1">
        <v>612.57399999999996</v>
      </c>
      <c r="L229" s="1">
        <v>174</v>
      </c>
      <c r="M229" s="1">
        <v>21</v>
      </c>
      <c r="N229" s="1">
        <v>193.4876610361934</v>
      </c>
      <c r="O229" s="1">
        <v>208.50326133103482</v>
      </c>
      <c r="P229" s="1">
        <v>89.928215095562038</v>
      </c>
      <c r="Q229" s="1">
        <v>10.071784904437962</v>
      </c>
      <c r="S229" s="1">
        <v>190</v>
      </c>
      <c r="T229" s="1">
        <v>34</v>
      </c>
      <c r="U229" s="1">
        <v>228.82564664600866</v>
      </c>
      <c r="V229" s="1">
        <v>200.38486562500299</v>
      </c>
      <c r="W229" s="1">
        <v>83.032650747373779</v>
      </c>
      <c r="X229" s="1">
        <v>16.967349252626221</v>
      </c>
    </row>
    <row r="230" spans="1:24" x14ac:dyDescent="0.35">
      <c r="A230" s="1">
        <v>956.673</v>
      </c>
      <c r="C230" s="1">
        <v>167.15</v>
      </c>
      <c r="D230" s="1">
        <v>753.46799999999996</v>
      </c>
      <c r="G230" s="1">
        <v>298.05900000000003</v>
      </c>
      <c r="H230" s="1">
        <v>380.524</v>
      </c>
      <c r="I230" s="1">
        <v>1086.1030000000001</v>
      </c>
      <c r="L230" s="1">
        <v>168</v>
      </c>
      <c r="M230" s="1">
        <v>24</v>
      </c>
      <c r="N230" s="1">
        <v>190.84835157995184</v>
      </c>
      <c r="O230" s="1">
        <v>200.46787278684292</v>
      </c>
      <c r="P230" s="1">
        <v>88.028006848998118</v>
      </c>
      <c r="Q230" s="1">
        <v>11.971993151001882</v>
      </c>
      <c r="S230" s="1">
        <v>160</v>
      </c>
      <c r="T230" s="1">
        <v>30</v>
      </c>
      <c r="U230" s="1">
        <v>193.6787399891177</v>
      </c>
      <c r="V230" s="1">
        <v>172.5231466958378</v>
      </c>
      <c r="W230" s="1">
        <v>82.611028969410881</v>
      </c>
      <c r="X230" s="1">
        <v>17.388971030589119</v>
      </c>
    </row>
    <row r="231" spans="1:24" x14ac:dyDescent="0.35">
      <c r="A231" s="1">
        <v>311.92599999999999</v>
      </c>
      <c r="C231" s="1">
        <v>139.96899999999999</v>
      </c>
      <c r="D231" s="1">
        <v>4450.9139999999998</v>
      </c>
      <c r="G231" s="1">
        <v>956.11800000000005</v>
      </c>
      <c r="H231" s="1">
        <v>681.91099999999994</v>
      </c>
      <c r="I231" s="1">
        <v>398.82900000000001</v>
      </c>
      <c r="L231" s="1">
        <v>184</v>
      </c>
      <c r="M231" s="1">
        <v>20</v>
      </c>
      <c r="N231" s="1">
        <v>206.07726832464533</v>
      </c>
      <c r="O231" s="1">
        <v>186.68728874812547</v>
      </c>
      <c r="P231" s="1">
        <v>89.286897820352635</v>
      </c>
      <c r="Q231" s="1">
        <v>10.713102179647365</v>
      </c>
      <c r="S231" s="1">
        <v>167</v>
      </c>
      <c r="T231" s="1">
        <v>19</v>
      </c>
      <c r="U231" s="1">
        <v>185.43878683556315</v>
      </c>
      <c r="V231" s="1">
        <v>191.08290481888932</v>
      </c>
      <c r="W231" s="1">
        <v>90.056671988523291</v>
      </c>
      <c r="X231" s="1">
        <v>9.9433280114767086</v>
      </c>
    </row>
    <row r="232" spans="1:24" x14ac:dyDescent="0.35">
      <c r="A232" s="1">
        <v>188.22800000000001</v>
      </c>
      <c r="C232" s="1">
        <v>176.21</v>
      </c>
      <c r="D232" s="1">
        <v>721.85</v>
      </c>
      <c r="G232" s="1">
        <v>225.578</v>
      </c>
      <c r="H232" s="1">
        <v>649.73900000000003</v>
      </c>
      <c r="I232" s="1">
        <v>506.25599999999997</v>
      </c>
      <c r="N232" s="1">
        <v>196.80442698026354</v>
      </c>
      <c r="O232" s="1">
        <v>198.55280762200107</v>
      </c>
      <c r="U232" s="1">
        <v>202.64772449022985</v>
      </c>
      <c r="V232" s="1">
        <v>187.99697237991003</v>
      </c>
    </row>
    <row r="233" spans="1:24" x14ac:dyDescent="0.35">
      <c r="A233" s="1">
        <v>151.61799999999999</v>
      </c>
      <c r="C233" s="1">
        <v>294.916</v>
      </c>
      <c r="D233" s="1">
        <v>462.99</v>
      </c>
      <c r="G233" s="1">
        <v>129.61500000000001</v>
      </c>
      <c r="H233" s="1">
        <v>294.916</v>
      </c>
      <c r="I233" s="1">
        <v>813.745</v>
      </c>
    </row>
    <row r="234" spans="1:24" x14ac:dyDescent="0.35">
      <c r="A234" s="1">
        <v>2393.1610000000001</v>
      </c>
      <c r="C234" s="1">
        <v>380.89400000000001</v>
      </c>
      <c r="D234" s="1">
        <v>1028.229</v>
      </c>
      <c r="G234" s="1">
        <v>381.63400000000001</v>
      </c>
      <c r="H234" s="1">
        <v>35.500999999999998</v>
      </c>
      <c r="I234" s="1">
        <v>560.80200000000002</v>
      </c>
    </row>
    <row r="235" spans="1:24" x14ac:dyDescent="0.35">
      <c r="A235" s="1">
        <v>193.77500000000001</v>
      </c>
      <c r="C235" s="1">
        <v>272.91199999999998</v>
      </c>
      <c r="D235" s="1">
        <v>1286.904</v>
      </c>
      <c r="G235" s="1">
        <v>290.66300000000001</v>
      </c>
      <c r="H235" s="1">
        <v>170.66300000000001</v>
      </c>
      <c r="I235" s="1">
        <v>329.30700000000002</v>
      </c>
    </row>
    <row r="236" spans="1:24" x14ac:dyDescent="0.35">
      <c r="A236" s="1">
        <v>1060.2170000000001</v>
      </c>
      <c r="C236" s="1">
        <v>1214.2380000000001</v>
      </c>
      <c r="D236" s="1">
        <v>251.09399999999999</v>
      </c>
      <c r="G236" s="1">
        <v>160.863</v>
      </c>
      <c r="H236" s="1">
        <v>960.55499999999995</v>
      </c>
      <c r="I236" s="1">
        <v>1089.9860000000001</v>
      </c>
      <c r="L236" s="1" t="s">
        <v>106</v>
      </c>
      <c r="S236" s="1" t="s">
        <v>107</v>
      </c>
    </row>
    <row r="237" spans="1:24" x14ac:dyDescent="0.35">
      <c r="A237" s="1">
        <v>2171.096</v>
      </c>
      <c r="C237" s="1">
        <v>86.718000000000004</v>
      </c>
      <c r="D237" s="1">
        <v>420.46300000000002</v>
      </c>
      <c r="G237" s="1">
        <v>48.073999999999998</v>
      </c>
      <c r="H237" s="1">
        <v>568.19799999999998</v>
      </c>
      <c r="I237" s="1">
        <v>375.53199999999998</v>
      </c>
      <c r="L237" s="1" t="s">
        <v>3</v>
      </c>
      <c r="M237" s="1" t="s">
        <v>2</v>
      </c>
      <c r="S237" s="1" t="s">
        <v>3</v>
      </c>
      <c r="T237" s="1" t="s">
        <v>2</v>
      </c>
    </row>
    <row r="238" spans="1:24" x14ac:dyDescent="0.35">
      <c r="A238" s="1">
        <v>1700.71</v>
      </c>
      <c r="C238" s="1">
        <v>544.9</v>
      </c>
      <c r="D238" s="1">
        <v>288.44400000000002</v>
      </c>
      <c r="G238" s="1">
        <v>397.35</v>
      </c>
      <c r="H238" s="1">
        <v>418.798</v>
      </c>
      <c r="I238" s="1">
        <v>475.56299999999999</v>
      </c>
      <c r="L238" s="1">
        <v>174</v>
      </c>
      <c r="M238" s="1">
        <v>44</v>
      </c>
      <c r="N238" s="1">
        <v>213.56490794658632</v>
      </c>
      <c r="O238" s="1">
        <v>237.50481012961794</v>
      </c>
      <c r="P238" s="1">
        <v>81.474059419686256</v>
      </c>
      <c r="Q238" s="1">
        <v>18.525940580313744</v>
      </c>
      <c r="S238" s="1">
        <v>185</v>
      </c>
      <c r="T238" s="1">
        <v>23</v>
      </c>
      <c r="U238" s="1">
        <v>206.21114574630462</v>
      </c>
      <c r="V238" s="1">
        <v>223.60208207947926</v>
      </c>
      <c r="W238" s="1">
        <v>89.713870378083215</v>
      </c>
      <c r="X238" s="1">
        <v>10.286129621916785</v>
      </c>
    </row>
    <row r="239" spans="1:24" x14ac:dyDescent="0.35">
      <c r="A239" s="1">
        <v>686.34900000000005</v>
      </c>
      <c r="C239" s="1">
        <v>74.144999999999996</v>
      </c>
      <c r="D239" s="1">
        <v>398.46</v>
      </c>
      <c r="G239" s="1">
        <v>608.50599999999997</v>
      </c>
      <c r="H239" s="1">
        <v>133.86799999999999</v>
      </c>
      <c r="I239" s="1">
        <v>307.11900000000003</v>
      </c>
      <c r="L239" s="1">
        <v>184</v>
      </c>
      <c r="M239" s="1">
        <v>18</v>
      </c>
      <c r="N239" s="1">
        <v>206.42246469857608</v>
      </c>
      <c r="O239" s="1">
        <v>165.70900721767322</v>
      </c>
      <c r="P239" s="1">
        <v>89.137585034013611</v>
      </c>
      <c r="Q239" s="1">
        <v>10.862414965986389</v>
      </c>
      <c r="S239" s="1">
        <v>165</v>
      </c>
      <c r="T239" s="1">
        <v>14</v>
      </c>
      <c r="U239" s="1">
        <v>178.73527978066625</v>
      </c>
      <c r="V239" s="1">
        <v>182.18004706766521</v>
      </c>
      <c r="W239" s="1">
        <v>92.315294553195429</v>
      </c>
      <c r="X239" s="1">
        <v>7.6847054468045712</v>
      </c>
    </row>
    <row r="240" spans="1:24" x14ac:dyDescent="0.35">
      <c r="A240" s="1">
        <v>367.95100000000002</v>
      </c>
      <c r="C240" s="1">
        <v>272.173</v>
      </c>
      <c r="D240" s="1">
        <v>297.68900000000002</v>
      </c>
      <c r="G240" s="1">
        <v>495.16199999999998</v>
      </c>
      <c r="H240" s="1">
        <v>143.482</v>
      </c>
      <c r="I240" s="1">
        <v>441.541</v>
      </c>
      <c r="L240" s="1">
        <v>184</v>
      </c>
      <c r="M240" s="1">
        <v>33</v>
      </c>
      <c r="N240" s="1">
        <v>220.1961190980615</v>
      </c>
      <c r="O240" s="1">
        <v>200.75279094286071</v>
      </c>
      <c r="P240" s="1">
        <v>83.561872367994809</v>
      </c>
      <c r="Q240" s="1">
        <v>16.438127632005191</v>
      </c>
      <c r="S240" s="1">
        <v>178</v>
      </c>
      <c r="T240" s="1">
        <v>25</v>
      </c>
      <c r="U240" s="1">
        <v>204.86838867998878</v>
      </c>
      <c r="V240" s="1">
        <v>190.62213882644565</v>
      </c>
      <c r="W240" s="1">
        <v>86.885049053635072</v>
      </c>
      <c r="X240" s="1">
        <v>13.114950946364928</v>
      </c>
    </row>
    <row r="241" spans="1:22" x14ac:dyDescent="0.35">
      <c r="A241" s="1">
        <v>186.56399999999999</v>
      </c>
      <c r="C241" s="1">
        <v>1119.9390000000001</v>
      </c>
      <c r="D241" s="1">
        <v>141.07900000000001</v>
      </c>
      <c r="G241" s="1">
        <v>158.089</v>
      </c>
      <c r="H241" s="1">
        <v>1268.414</v>
      </c>
      <c r="I241" s="1">
        <v>390.13900000000001</v>
      </c>
      <c r="N241" s="1">
        <v>213.39449724774127</v>
      </c>
      <c r="O241" s="1">
        <v>201.32220276338398</v>
      </c>
      <c r="U241" s="1">
        <v>196.60493806898657</v>
      </c>
      <c r="V241" s="1">
        <v>198.80142265786336</v>
      </c>
    </row>
    <row r="242" spans="1:22" x14ac:dyDescent="0.35">
      <c r="A242" s="1">
        <v>587.24199999999996</v>
      </c>
      <c r="C242" s="1">
        <v>970.17</v>
      </c>
      <c r="D242" s="1">
        <v>191.92599999999999</v>
      </c>
      <c r="G242" s="1">
        <v>182.126</v>
      </c>
      <c r="H242" s="1">
        <v>238.15100000000001</v>
      </c>
      <c r="I242" s="1">
        <v>545.82500000000005</v>
      </c>
    </row>
    <row r="243" spans="1:22" x14ac:dyDescent="0.35">
      <c r="A243" s="1">
        <v>260.89400000000001</v>
      </c>
      <c r="C243" s="1">
        <v>726.10199999999998</v>
      </c>
      <c r="D243" s="1">
        <v>453.005</v>
      </c>
      <c r="G243" s="1">
        <v>296.39499999999998</v>
      </c>
      <c r="H243" s="1">
        <v>617.38099999999997</v>
      </c>
      <c r="I243" s="1">
        <v>853.12900000000002</v>
      </c>
    </row>
    <row r="244" spans="1:22" x14ac:dyDescent="0.35">
      <c r="A244" s="1">
        <v>74.885000000000005</v>
      </c>
      <c r="C244" s="1">
        <v>827.428</v>
      </c>
      <c r="D244" s="1">
        <v>207.643</v>
      </c>
      <c r="G244" s="1">
        <v>740.524</v>
      </c>
      <c r="H244" s="1">
        <v>774.91600000000005</v>
      </c>
      <c r="I244" s="1">
        <v>227.42699999999999</v>
      </c>
    </row>
    <row r="245" spans="1:22" x14ac:dyDescent="0.35">
      <c r="C245" s="1">
        <v>378.12</v>
      </c>
      <c r="D245" s="1">
        <v>76.364000000000004</v>
      </c>
      <c r="G245" s="1">
        <v>259.96899999999999</v>
      </c>
      <c r="H245" s="1">
        <v>134.053</v>
      </c>
      <c r="I245" s="1">
        <v>81.540999999999997</v>
      </c>
    </row>
    <row r="246" spans="1:22" x14ac:dyDescent="0.35">
      <c r="C246" s="1">
        <v>305.45499999999998</v>
      </c>
      <c r="G246" s="1">
        <v>837.04200000000003</v>
      </c>
      <c r="H246" s="1">
        <v>295.83999999999997</v>
      </c>
      <c r="I246" s="1">
        <v>80.432000000000002</v>
      </c>
    </row>
    <row r="247" spans="1:22" x14ac:dyDescent="0.35">
      <c r="A247" s="1">
        <v>17662.941999999995</v>
      </c>
      <c r="B247" s="1">
        <v>86436</v>
      </c>
      <c r="C247" s="1">
        <v>498.30500000000001</v>
      </c>
      <c r="G247" s="1">
        <v>904.71600000000001</v>
      </c>
      <c r="H247" s="1">
        <v>42.156999999999996</v>
      </c>
      <c r="I247" s="1">
        <v>58.058999999999997</v>
      </c>
    </row>
    <row r="248" spans="1:22" x14ac:dyDescent="0.35">
      <c r="A248" s="1">
        <v>68773.058000000005</v>
      </c>
      <c r="C248" s="1">
        <v>154.20699999999999</v>
      </c>
      <c r="G248" s="1">
        <v>491.464</v>
      </c>
      <c r="H248" s="1">
        <v>175.285</v>
      </c>
      <c r="I248" s="1">
        <v>284.37599999999998</v>
      </c>
    </row>
    <row r="249" spans="1:22" x14ac:dyDescent="0.35">
      <c r="A249" s="1">
        <v>79.565294553195443</v>
      </c>
      <c r="C249" s="1">
        <v>631.803</v>
      </c>
      <c r="G249" s="1">
        <v>138.67500000000001</v>
      </c>
      <c r="H249" s="1">
        <v>171.58699999999999</v>
      </c>
      <c r="I249" s="1">
        <v>92.265000000000001</v>
      </c>
    </row>
    <row r="250" spans="1:22" x14ac:dyDescent="0.35">
      <c r="C250" s="1">
        <v>604.62300000000005</v>
      </c>
      <c r="G250" s="1">
        <v>524.37599999999998</v>
      </c>
      <c r="H250" s="1">
        <v>331.15600000000001</v>
      </c>
    </row>
    <row r="251" spans="1:22" x14ac:dyDescent="0.35">
      <c r="C251" s="1">
        <v>68.043000000000006</v>
      </c>
      <c r="G251" s="1">
        <v>1324.069</v>
      </c>
      <c r="H251" s="1">
        <v>489.43</v>
      </c>
      <c r="I251" s="1">
        <v>1302.066</v>
      </c>
    </row>
    <row r="252" spans="1:22" x14ac:dyDescent="0.35">
      <c r="C252" s="1">
        <v>1398.2139999999999</v>
      </c>
      <c r="G252" s="1">
        <v>390.13900000000001</v>
      </c>
      <c r="H252" s="1">
        <v>647.15</v>
      </c>
      <c r="I252" s="1">
        <v>465.94799999999998</v>
      </c>
    </row>
    <row r="253" spans="1:22" x14ac:dyDescent="0.35">
      <c r="C253" s="1">
        <v>271.803</v>
      </c>
      <c r="G253" s="1">
        <v>3221.6979999999999</v>
      </c>
      <c r="H253" s="1">
        <v>267.92</v>
      </c>
      <c r="I253" s="1">
        <v>641.41800000000001</v>
      </c>
    </row>
    <row r="254" spans="1:22" x14ac:dyDescent="0.35">
      <c r="C254" s="1">
        <v>916.18</v>
      </c>
      <c r="G254" s="1">
        <v>99.290999999999997</v>
      </c>
      <c r="H254" s="1">
        <v>600.74</v>
      </c>
      <c r="I254" s="1">
        <v>514.76199999999994</v>
      </c>
    </row>
    <row r="255" spans="1:22" x14ac:dyDescent="0.35">
      <c r="C255" s="1">
        <v>100.03100000000001</v>
      </c>
      <c r="G255" s="1">
        <v>1030.2629999999999</v>
      </c>
      <c r="H255" s="1">
        <v>80.616</v>
      </c>
      <c r="I255" s="1">
        <v>447.27300000000002</v>
      </c>
    </row>
    <row r="256" spans="1:22" x14ac:dyDescent="0.35">
      <c r="G256" s="1">
        <v>70.816999999999993</v>
      </c>
      <c r="H256" s="1">
        <v>250.35499999999999</v>
      </c>
      <c r="I256" s="1">
        <v>479.63099999999997</v>
      </c>
    </row>
    <row r="257" spans="3:9" x14ac:dyDescent="0.35">
      <c r="C257" s="1">
        <v>16853.448</v>
      </c>
      <c r="D257" s="1">
        <v>20030.221999999998</v>
      </c>
      <c r="G257" s="1">
        <v>2048.5070000000001</v>
      </c>
      <c r="H257" s="1">
        <v>170.47800000000001</v>
      </c>
      <c r="I257" s="1">
        <v>1236.242</v>
      </c>
    </row>
    <row r="258" spans="3:9" x14ac:dyDescent="0.35">
      <c r="C258" s="1">
        <v>69582.551999999996</v>
      </c>
      <c r="D258" s="1">
        <v>66405.778000000006</v>
      </c>
      <c r="G258" s="1">
        <v>316.17899999999997</v>
      </c>
      <c r="H258" s="1">
        <v>215.40899999999999</v>
      </c>
      <c r="I258" s="1">
        <v>217.81200000000001</v>
      </c>
    </row>
    <row r="259" spans="3:9" x14ac:dyDescent="0.35">
      <c r="C259" s="1">
        <v>80.501818686658325</v>
      </c>
      <c r="D259" s="1">
        <v>76.826528298394194</v>
      </c>
      <c r="G259" s="1">
        <v>188.96799999999999</v>
      </c>
      <c r="H259" s="1">
        <v>390.87900000000002</v>
      </c>
      <c r="I259" s="1">
        <v>178.429</v>
      </c>
    </row>
    <row r="260" spans="3:9" x14ac:dyDescent="0.35">
      <c r="G260" s="1">
        <v>265.51600000000002</v>
      </c>
      <c r="H260" s="1">
        <v>146.441</v>
      </c>
      <c r="I260" s="1">
        <v>240.185</v>
      </c>
    </row>
    <row r="261" spans="3:9" x14ac:dyDescent="0.35">
      <c r="G261" s="1">
        <v>800.43200000000002</v>
      </c>
      <c r="H261" s="1">
        <v>115.747</v>
      </c>
      <c r="I261" s="1">
        <v>528.62900000000002</v>
      </c>
    </row>
    <row r="262" spans="3:9" x14ac:dyDescent="0.35">
      <c r="G262" s="1">
        <v>81.911000000000001</v>
      </c>
      <c r="H262" s="1">
        <v>68.597999999999999</v>
      </c>
      <c r="I262" s="1">
        <v>675.81</v>
      </c>
    </row>
    <row r="263" spans="3:9" x14ac:dyDescent="0.35">
      <c r="G263" s="1">
        <v>50.662999999999997</v>
      </c>
      <c r="H263" s="1">
        <v>119.44499999999999</v>
      </c>
      <c r="I263" s="1">
        <v>305.82499999999999</v>
      </c>
    </row>
    <row r="264" spans="3:9" x14ac:dyDescent="0.35">
      <c r="G264" s="1">
        <v>141.63300000000001</v>
      </c>
      <c r="H264" s="1">
        <v>39.014000000000003</v>
      </c>
      <c r="I264" s="1">
        <v>318.21300000000002</v>
      </c>
    </row>
    <row r="265" spans="3:9" x14ac:dyDescent="0.35">
      <c r="G265" s="1">
        <v>310.81700000000001</v>
      </c>
      <c r="H265" s="1">
        <v>141.07900000000001</v>
      </c>
      <c r="I265" s="1">
        <v>391.803</v>
      </c>
    </row>
    <row r="266" spans="3:9" x14ac:dyDescent="0.35">
      <c r="G266" s="1">
        <v>755.13199999999995</v>
      </c>
      <c r="H266" s="1">
        <v>46.04</v>
      </c>
      <c r="I266" s="1">
        <v>212.26499999999999</v>
      </c>
    </row>
    <row r="267" spans="3:9" x14ac:dyDescent="0.35">
      <c r="G267" s="1">
        <v>276.24099999999999</v>
      </c>
      <c r="I267" s="1">
        <v>642.71299999999997</v>
      </c>
    </row>
    <row r="268" spans="3:9" x14ac:dyDescent="0.35">
      <c r="G268" s="1">
        <v>49.923000000000002</v>
      </c>
      <c r="I268" s="1">
        <v>319.322</v>
      </c>
    </row>
    <row r="269" spans="3:9" x14ac:dyDescent="0.35">
      <c r="G269" s="1">
        <v>85.424000000000007</v>
      </c>
      <c r="I269" s="1">
        <v>130.16999999999999</v>
      </c>
    </row>
    <row r="270" spans="3:9" x14ac:dyDescent="0.35">
      <c r="G270" s="1">
        <v>156.61000000000001</v>
      </c>
      <c r="I270" s="1">
        <v>291.95699999999999</v>
      </c>
    </row>
    <row r="271" spans="3:9" x14ac:dyDescent="0.35">
      <c r="G271" s="1">
        <v>487.21199999999999</v>
      </c>
      <c r="I271" s="1">
        <v>454.66899999999998</v>
      </c>
    </row>
    <row r="272" spans="3:9" x14ac:dyDescent="0.35">
      <c r="G272" s="1">
        <v>179.53800000000001</v>
      </c>
      <c r="I272" s="1">
        <v>61.387</v>
      </c>
    </row>
    <row r="273" spans="7:9" x14ac:dyDescent="0.35">
      <c r="G273" s="1">
        <v>132.38800000000001</v>
      </c>
      <c r="I273" s="1">
        <v>40.122999999999998</v>
      </c>
    </row>
    <row r="274" spans="7:9" x14ac:dyDescent="0.35">
      <c r="G274" s="1">
        <v>694.85400000000004</v>
      </c>
      <c r="I274" s="1">
        <v>267.92</v>
      </c>
    </row>
    <row r="275" spans="7:9" x14ac:dyDescent="0.35">
      <c r="G275" s="1">
        <v>164.93100000000001</v>
      </c>
      <c r="I275" s="1">
        <v>185.27</v>
      </c>
    </row>
    <row r="276" spans="7:9" x14ac:dyDescent="0.35">
      <c r="G276" s="1">
        <v>118.706</v>
      </c>
      <c r="I276" s="1">
        <v>69.522000000000006</v>
      </c>
    </row>
    <row r="277" spans="7:9" x14ac:dyDescent="0.35">
      <c r="G277" s="1">
        <v>86.533000000000001</v>
      </c>
      <c r="I277" s="1">
        <v>181.017</v>
      </c>
    </row>
    <row r="278" spans="7:9" x14ac:dyDescent="0.35">
      <c r="G278" s="1">
        <v>156.61000000000001</v>
      </c>
    </row>
    <row r="279" spans="7:9" x14ac:dyDescent="0.35">
      <c r="G279" s="1">
        <v>92.08</v>
      </c>
    </row>
    <row r="280" spans="7:9" x14ac:dyDescent="0.35">
      <c r="G280" s="1">
        <v>592.97400000000005</v>
      </c>
    </row>
    <row r="281" spans="7:9" x14ac:dyDescent="0.35">
      <c r="G281" s="1">
        <v>129.245</v>
      </c>
    </row>
    <row r="282" spans="7:9" x14ac:dyDescent="0.35">
      <c r="G282" s="1">
        <v>171.77199999999999</v>
      </c>
    </row>
    <row r="283" spans="7:9" x14ac:dyDescent="0.35">
      <c r="G283" s="1">
        <v>87.272999999999996</v>
      </c>
    </row>
    <row r="284" spans="7:9" x14ac:dyDescent="0.35">
      <c r="G284" s="1">
        <v>64.16</v>
      </c>
    </row>
    <row r="285" spans="7:9" x14ac:dyDescent="0.35">
      <c r="G285" s="1">
        <v>225.023</v>
      </c>
    </row>
    <row r="286" spans="7:9" x14ac:dyDescent="0.35">
      <c r="G286" s="1">
        <v>92.82</v>
      </c>
    </row>
    <row r="287" spans="7:9" x14ac:dyDescent="0.35">
      <c r="G287" s="1">
        <v>381.63400000000001</v>
      </c>
    </row>
    <row r="289" spans="1:9" x14ac:dyDescent="0.35">
      <c r="G289" s="1">
        <v>27078.788</v>
      </c>
      <c r="H289" s="1">
        <v>16723.836000000003</v>
      </c>
      <c r="I289" s="1">
        <v>25725.698</v>
      </c>
    </row>
    <row r="290" spans="1:9" x14ac:dyDescent="0.35">
      <c r="G290" s="1">
        <v>59357.212</v>
      </c>
      <c r="H290" s="1">
        <v>69712.16399999999</v>
      </c>
      <c r="I290" s="1">
        <v>60710.301999999996</v>
      </c>
    </row>
    <row r="291" spans="1:9" x14ac:dyDescent="0.35">
      <c r="G291" s="1">
        <v>68.671863575362124</v>
      </c>
      <c r="H291" s="1">
        <v>80.651770095793395</v>
      </c>
      <c r="I291" s="1">
        <v>70.237287704197314</v>
      </c>
    </row>
    <row r="294" spans="1:9" x14ac:dyDescent="0.35">
      <c r="A294" s="1" t="s">
        <v>108</v>
      </c>
      <c r="E294" s="1" t="s">
        <v>109</v>
      </c>
    </row>
    <row r="295" spans="1:9" x14ac:dyDescent="0.35">
      <c r="A295" s="1" t="s">
        <v>90</v>
      </c>
      <c r="B295" s="1" t="s">
        <v>91</v>
      </c>
      <c r="C295" s="1" t="s">
        <v>92</v>
      </c>
      <c r="E295" s="1" t="s">
        <v>90</v>
      </c>
      <c r="F295" s="1" t="s">
        <v>91</v>
      </c>
      <c r="G295" s="1" t="s">
        <v>92</v>
      </c>
    </row>
    <row r="296" spans="1:9" x14ac:dyDescent="0.35">
      <c r="A296" s="1">
        <v>539.35299999999995</v>
      </c>
      <c r="B296" s="1">
        <v>590.755</v>
      </c>
      <c r="C296" s="1">
        <v>1033.5909999999999</v>
      </c>
      <c r="E296" s="1">
        <v>209.67699999999999</v>
      </c>
      <c r="F296" s="1">
        <v>2330.8490000000002</v>
      </c>
      <c r="G296" s="1">
        <v>81.873999999999995</v>
      </c>
    </row>
    <row r="297" spans="1:9" x14ac:dyDescent="0.35">
      <c r="A297" s="1">
        <v>310.262</v>
      </c>
      <c r="B297" s="1">
        <v>46.78</v>
      </c>
      <c r="C297" s="1">
        <v>1417.443</v>
      </c>
      <c r="E297" s="1">
        <v>212.08</v>
      </c>
      <c r="F297" s="1">
        <v>784.9</v>
      </c>
      <c r="G297" s="1">
        <v>1461.008</v>
      </c>
    </row>
    <row r="298" spans="1:9" x14ac:dyDescent="0.35">
      <c r="A298" s="1">
        <v>368.32100000000003</v>
      </c>
      <c r="B298" s="1">
        <v>110.38500000000001</v>
      </c>
      <c r="C298" s="1">
        <v>418.24400000000003</v>
      </c>
      <c r="E298" s="1">
        <v>733.31299999999999</v>
      </c>
      <c r="F298" s="1">
        <v>413.80599999999998</v>
      </c>
      <c r="G298" s="1">
        <v>401.20699999999999</v>
      </c>
    </row>
    <row r="299" spans="1:9" x14ac:dyDescent="0.35">
      <c r="A299" s="1">
        <v>45.854999999999997</v>
      </c>
      <c r="B299" s="1">
        <v>194.51499999999999</v>
      </c>
      <c r="C299" s="1">
        <v>256.45600000000002</v>
      </c>
      <c r="E299" s="1">
        <v>64.715000000000003</v>
      </c>
      <c r="F299" s="1">
        <v>684.5</v>
      </c>
      <c r="G299" s="1">
        <v>1489.1</v>
      </c>
    </row>
    <row r="300" spans="1:9" x14ac:dyDescent="0.35">
      <c r="A300" s="1">
        <v>205.42400000000001</v>
      </c>
      <c r="B300" s="1">
        <v>130.72399999999999</v>
      </c>
      <c r="C300" s="1">
        <v>81.725999999999999</v>
      </c>
      <c r="E300" s="1">
        <v>176.02500000000001</v>
      </c>
      <c r="F300" s="1">
        <v>2067.7370000000001</v>
      </c>
      <c r="G300" s="1">
        <v>202.64400000000001</v>
      </c>
    </row>
    <row r="301" spans="1:9" x14ac:dyDescent="0.35">
      <c r="A301" s="1">
        <v>290.66300000000001</v>
      </c>
      <c r="B301" s="1">
        <v>189.70699999999999</v>
      </c>
      <c r="C301" s="1">
        <v>605.548</v>
      </c>
      <c r="E301" s="1">
        <v>294.17599999999999</v>
      </c>
      <c r="F301" s="1">
        <v>149.214</v>
      </c>
      <c r="G301" s="1">
        <v>77.552000000000007</v>
      </c>
    </row>
    <row r="302" spans="1:9" x14ac:dyDescent="0.35">
      <c r="A302" s="1">
        <v>83.204999999999998</v>
      </c>
      <c r="B302" s="1">
        <v>139.22999999999999</v>
      </c>
      <c r="C302" s="1">
        <v>162.34200000000001</v>
      </c>
      <c r="E302" s="1">
        <v>188.78299999999999</v>
      </c>
      <c r="F302" s="1">
        <v>385.51600000000002</v>
      </c>
      <c r="G302" s="1">
        <v>2087.6689999999999</v>
      </c>
    </row>
    <row r="303" spans="1:9" x14ac:dyDescent="0.35">
      <c r="A303" s="1">
        <v>380.339</v>
      </c>
      <c r="B303" s="1">
        <v>1480.6790000000001</v>
      </c>
      <c r="C303" s="1">
        <v>315.07</v>
      </c>
      <c r="E303" s="1">
        <v>334.29899999999998</v>
      </c>
      <c r="F303" s="1">
        <v>327.45800000000003</v>
      </c>
      <c r="G303" s="1">
        <v>116.929</v>
      </c>
    </row>
    <row r="304" spans="1:9" x14ac:dyDescent="0.35">
      <c r="A304" s="1">
        <v>219.476</v>
      </c>
      <c r="B304" s="1">
        <v>63.79</v>
      </c>
      <c r="C304" s="1">
        <v>144.40700000000001</v>
      </c>
      <c r="E304" s="1">
        <v>439.50700000000001</v>
      </c>
      <c r="F304" s="1">
        <v>479.26100000000002</v>
      </c>
      <c r="G304" s="1">
        <v>226.89400000000001</v>
      </c>
    </row>
    <row r="305" spans="1:22" x14ac:dyDescent="0.35">
      <c r="A305" s="1">
        <v>434.88499999999999</v>
      </c>
      <c r="B305" s="1">
        <v>46.965000000000003</v>
      </c>
      <c r="C305" s="1">
        <v>120.55500000000001</v>
      </c>
      <c r="E305" s="1">
        <v>102.065</v>
      </c>
      <c r="F305" s="1">
        <v>201.541</v>
      </c>
      <c r="G305" s="1">
        <v>128.453</v>
      </c>
    </row>
    <row r="306" spans="1:22" x14ac:dyDescent="0.35">
      <c r="A306" s="1">
        <v>159.75399999999999</v>
      </c>
      <c r="B306" s="1">
        <v>226.31800000000001</v>
      </c>
      <c r="C306" s="1">
        <v>116.857</v>
      </c>
      <c r="E306" s="1">
        <v>376.27100000000002</v>
      </c>
      <c r="F306" s="1">
        <v>173.066</v>
      </c>
      <c r="G306" s="1">
        <v>252.82499999999999</v>
      </c>
      <c r="V306" s="1">
        <v>2</v>
      </c>
    </row>
    <row r="307" spans="1:22" x14ac:dyDescent="0.35">
      <c r="A307" s="1">
        <v>95.039000000000001</v>
      </c>
      <c r="B307" s="1">
        <v>348.16699999999997</v>
      </c>
      <c r="C307" s="1">
        <v>147.73500000000001</v>
      </c>
      <c r="E307" s="1">
        <v>145.51599999999999</v>
      </c>
      <c r="F307" s="1">
        <v>404.74599999999998</v>
      </c>
      <c r="G307" s="1">
        <v>100.602</v>
      </c>
    </row>
    <row r="308" spans="1:22" x14ac:dyDescent="0.35">
      <c r="A308" s="1">
        <v>618.12099999999998</v>
      </c>
      <c r="B308" s="1">
        <v>372.57299999999998</v>
      </c>
      <c r="C308" s="1">
        <v>92.08</v>
      </c>
      <c r="E308" s="1">
        <v>60.277000000000001</v>
      </c>
      <c r="F308" s="1">
        <v>195.43899999999999</v>
      </c>
      <c r="G308" s="1">
        <v>317.41199999999998</v>
      </c>
    </row>
    <row r="309" spans="1:22" x14ac:dyDescent="0.35">
      <c r="A309" s="1">
        <v>171.95699999999999</v>
      </c>
      <c r="B309" s="1">
        <v>208.38200000000001</v>
      </c>
      <c r="C309" s="1">
        <v>200.98599999999999</v>
      </c>
      <c r="E309" s="1">
        <v>237.78100000000001</v>
      </c>
      <c r="F309" s="1">
        <v>346.31799999999998</v>
      </c>
      <c r="G309" s="1">
        <v>320.29300000000001</v>
      </c>
    </row>
    <row r="310" spans="1:22" x14ac:dyDescent="0.35">
      <c r="A310" s="1">
        <v>2396.3040000000001</v>
      </c>
      <c r="B310" s="1">
        <v>108.721</v>
      </c>
      <c r="C310" s="1">
        <v>84.498999999999995</v>
      </c>
      <c r="E310" s="1">
        <v>129.98500000000001</v>
      </c>
      <c r="F310" s="1">
        <v>263.66699999999997</v>
      </c>
      <c r="G310" s="1">
        <v>121.01</v>
      </c>
    </row>
    <row r="311" spans="1:22" x14ac:dyDescent="0.35">
      <c r="A311" s="1">
        <v>303.23599999999999</v>
      </c>
      <c r="B311" s="1">
        <v>381.81799999999998</v>
      </c>
      <c r="C311" s="1">
        <v>123.143</v>
      </c>
      <c r="E311" s="1">
        <v>141.07900000000001</v>
      </c>
      <c r="F311" s="1">
        <v>212.45</v>
      </c>
      <c r="G311" s="1">
        <v>103.96299999999999</v>
      </c>
    </row>
    <row r="312" spans="1:22" x14ac:dyDescent="0.35">
      <c r="A312" s="1">
        <v>323.94499999999999</v>
      </c>
      <c r="B312" s="1">
        <v>215.96299999999999</v>
      </c>
      <c r="C312" s="1">
        <v>84.498999999999995</v>
      </c>
      <c r="E312" s="1">
        <v>245.547</v>
      </c>
      <c r="F312" s="1">
        <v>628.10500000000002</v>
      </c>
      <c r="G312" s="1">
        <v>327.73599999999999</v>
      </c>
    </row>
    <row r="313" spans="1:22" x14ac:dyDescent="0.35">
      <c r="A313" s="1">
        <v>186.749</v>
      </c>
      <c r="B313" s="1">
        <v>1241.4190000000001</v>
      </c>
      <c r="C313" s="1">
        <v>299.72300000000001</v>
      </c>
      <c r="E313" s="1">
        <v>1513.4059999999999</v>
      </c>
      <c r="F313" s="1">
        <v>222.804</v>
      </c>
      <c r="G313" s="1">
        <v>206.24600000000001</v>
      </c>
    </row>
    <row r="314" spans="1:22" x14ac:dyDescent="0.35">
      <c r="A314" s="1">
        <v>725.548</v>
      </c>
      <c r="B314" s="1">
        <v>367.76600000000002</v>
      </c>
      <c r="C314" s="1">
        <v>161.60300000000001</v>
      </c>
      <c r="E314" s="1">
        <v>649.18399999999997</v>
      </c>
      <c r="F314" s="1">
        <v>342.065</v>
      </c>
      <c r="G314" s="1">
        <v>149.34200000000001</v>
      </c>
    </row>
    <row r="315" spans="1:22" x14ac:dyDescent="0.35">
      <c r="A315" s="1">
        <v>289.18400000000003</v>
      </c>
      <c r="B315" s="1">
        <v>1100.3399999999999</v>
      </c>
      <c r="C315" s="1">
        <v>121.849</v>
      </c>
      <c r="E315" s="1">
        <v>334.11399999999998</v>
      </c>
      <c r="F315" s="1">
        <v>146.256</v>
      </c>
      <c r="G315" s="1">
        <v>66.268000000000001</v>
      </c>
    </row>
    <row r="316" spans="1:22" x14ac:dyDescent="0.35">
      <c r="A316" s="1">
        <v>73.22</v>
      </c>
      <c r="B316" s="1">
        <v>828.16700000000003</v>
      </c>
      <c r="C316" s="1">
        <v>162.52699999999999</v>
      </c>
      <c r="E316" s="1">
        <v>196.91800000000001</v>
      </c>
      <c r="F316" s="1">
        <v>217.81200000000001</v>
      </c>
      <c r="G316" s="1">
        <v>118.129</v>
      </c>
    </row>
    <row r="317" spans="1:22" x14ac:dyDescent="0.35">
      <c r="A317" s="1">
        <v>256.08699999999999</v>
      </c>
      <c r="B317" s="1">
        <v>159.01400000000001</v>
      </c>
      <c r="C317" s="1">
        <v>81.725999999999999</v>
      </c>
      <c r="E317" s="1">
        <v>354.45299999999997</v>
      </c>
      <c r="F317" s="1">
        <v>163.637</v>
      </c>
      <c r="G317" s="1">
        <v>102.04300000000001</v>
      </c>
    </row>
    <row r="318" spans="1:22" x14ac:dyDescent="0.35">
      <c r="A318" s="1">
        <v>77.472999999999999</v>
      </c>
      <c r="B318" s="1">
        <v>288.99900000000002</v>
      </c>
      <c r="C318" s="1">
        <v>188.59800000000001</v>
      </c>
      <c r="E318" s="1">
        <v>442.83499999999998</v>
      </c>
      <c r="F318" s="1">
        <v>215.59299999999999</v>
      </c>
      <c r="G318" s="1">
        <v>135.416</v>
      </c>
    </row>
    <row r="319" spans="1:22" x14ac:dyDescent="0.35">
      <c r="A319" s="1">
        <v>78.766999999999996</v>
      </c>
      <c r="B319" s="1">
        <v>259.04500000000002</v>
      </c>
      <c r="C319" s="1">
        <v>292.697</v>
      </c>
      <c r="E319" s="1">
        <v>638.09</v>
      </c>
      <c r="F319" s="1">
        <v>148.84399999999999</v>
      </c>
    </row>
    <row r="320" spans="1:22" x14ac:dyDescent="0.35">
      <c r="A320" s="1">
        <v>72.480999999999995</v>
      </c>
      <c r="B320" s="1">
        <v>179.53800000000001</v>
      </c>
      <c r="C320" s="1">
        <v>208.012</v>
      </c>
      <c r="E320" s="1">
        <v>66.933999999999997</v>
      </c>
      <c r="F320" s="1">
        <v>712.97400000000005</v>
      </c>
    </row>
    <row r="321" spans="1:6" x14ac:dyDescent="0.35">
      <c r="B321" s="1">
        <v>350.20100000000002</v>
      </c>
      <c r="C321" s="1">
        <v>154.20699999999999</v>
      </c>
      <c r="E321" s="1">
        <v>261.81799999999998</v>
      </c>
      <c r="F321" s="1">
        <v>307.858</v>
      </c>
    </row>
    <row r="322" spans="1:6" x14ac:dyDescent="0.35">
      <c r="A322" s="1">
        <v>8705.6479999999992</v>
      </c>
      <c r="B322" s="1">
        <v>67.858000000000004</v>
      </c>
      <c r="C322" s="1">
        <v>214.66900000000001</v>
      </c>
      <c r="E322" s="1">
        <v>519.01400000000001</v>
      </c>
      <c r="F322" s="1">
        <v>91.71</v>
      </c>
    </row>
    <row r="323" spans="1:6" x14ac:dyDescent="0.35">
      <c r="A323" s="1">
        <v>77730.351999999999</v>
      </c>
      <c r="B323" s="1">
        <v>330.23099999999999</v>
      </c>
      <c r="C323" s="1">
        <v>87.828000000000003</v>
      </c>
      <c r="E323" s="1">
        <v>120.37</v>
      </c>
      <c r="F323" s="1">
        <v>500.89400000000001</v>
      </c>
    </row>
    <row r="324" spans="1:6" x14ac:dyDescent="0.35">
      <c r="A324" s="1">
        <v>89.928215095562038</v>
      </c>
      <c r="B324" s="1">
        <v>70.262</v>
      </c>
      <c r="C324" s="1">
        <v>283.08199999999999</v>
      </c>
      <c r="E324" s="1">
        <v>52.512</v>
      </c>
      <c r="F324" s="1">
        <v>160.30799999999999</v>
      </c>
    </row>
    <row r="325" spans="1:6" x14ac:dyDescent="0.35">
      <c r="B325" s="1">
        <v>86.162999999999997</v>
      </c>
      <c r="C325" s="1">
        <v>182.49600000000001</v>
      </c>
      <c r="E325" s="1">
        <v>198.02799999999999</v>
      </c>
      <c r="F325" s="1">
        <v>75.438999999999993</v>
      </c>
    </row>
    <row r="326" spans="1:6" x14ac:dyDescent="0.35">
      <c r="B326" s="1">
        <v>89.122</v>
      </c>
      <c r="C326" s="1">
        <v>142.928</v>
      </c>
      <c r="E326" s="1">
        <v>142.55799999999999</v>
      </c>
      <c r="F326" s="1">
        <v>420.46300000000002</v>
      </c>
    </row>
    <row r="327" spans="1:6" x14ac:dyDescent="0.35">
      <c r="B327" s="1">
        <v>74.515000000000001</v>
      </c>
      <c r="C327" s="1">
        <v>296.76400000000001</v>
      </c>
      <c r="E327" s="1">
        <v>396.24099999999999</v>
      </c>
      <c r="F327" s="1">
        <v>100.955</v>
      </c>
    </row>
    <row r="328" spans="1:6" x14ac:dyDescent="0.35">
      <c r="C328" s="1">
        <v>90.786000000000001</v>
      </c>
      <c r="E328" s="1">
        <v>793.40599999999995</v>
      </c>
      <c r="F328" s="1">
        <v>169.18299999999999</v>
      </c>
    </row>
    <row r="329" spans="1:6" x14ac:dyDescent="0.35">
      <c r="B329" s="1">
        <v>10348.111999999999</v>
      </c>
      <c r="C329" s="1">
        <v>64.900000000000006</v>
      </c>
      <c r="E329" s="1">
        <v>220.95599999999999</v>
      </c>
      <c r="F329" s="1">
        <v>149.95400000000001</v>
      </c>
    </row>
    <row r="330" spans="1:6" x14ac:dyDescent="0.35">
      <c r="B330" s="1">
        <v>76087.888000000006</v>
      </c>
      <c r="C330" s="1">
        <v>115.378</v>
      </c>
      <c r="E330" s="1">
        <v>79.507000000000005</v>
      </c>
      <c r="F330" s="1">
        <v>533.43700000000001</v>
      </c>
    </row>
    <row r="331" spans="1:6" x14ac:dyDescent="0.35">
      <c r="B331" s="1">
        <v>88.028006848998118</v>
      </c>
      <c r="C331" s="1">
        <v>133.86799999999999</v>
      </c>
      <c r="E331" s="1">
        <v>251.834</v>
      </c>
      <c r="F331" s="1">
        <v>103.914</v>
      </c>
    </row>
    <row r="332" spans="1:6" x14ac:dyDescent="0.35">
      <c r="C332" s="1">
        <v>184.345</v>
      </c>
      <c r="E332" s="1">
        <v>233.899</v>
      </c>
      <c r="F332" s="1">
        <v>197.65799999999999</v>
      </c>
    </row>
    <row r="333" spans="1:6" x14ac:dyDescent="0.35">
      <c r="C333" s="1">
        <v>241.29400000000001</v>
      </c>
      <c r="E333" s="1">
        <v>115.378</v>
      </c>
    </row>
    <row r="334" spans="1:6" x14ac:dyDescent="0.35">
      <c r="C334" s="1">
        <v>145.51599999999999</v>
      </c>
      <c r="E334" s="1">
        <v>57.319000000000003</v>
      </c>
    </row>
    <row r="335" spans="1:6" x14ac:dyDescent="0.35">
      <c r="E335" s="1">
        <v>134.422</v>
      </c>
    </row>
    <row r="336" spans="1:6" x14ac:dyDescent="0.35">
      <c r="C336" s="1">
        <v>9259.976999999999</v>
      </c>
      <c r="E336" s="1">
        <v>226.13300000000001</v>
      </c>
    </row>
    <row r="337" spans="1:7" x14ac:dyDescent="0.35">
      <c r="C337" s="1">
        <v>77176.023000000001</v>
      </c>
      <c r="E337" s="1">
        <v>266.25599999999997</v>
      </c>
    </row>
    <row r="338" spans="1:7" x14ac:dyDescent="0.35">
      <c r="C338" s="1">
        <v>89.286897820352635</v>
      </c>
      <c r="E338" s="1">
        <v>571.89599999999996</v>
      </c>
    </row>
    <row r="339" spans="1:7" x14ac:dyDescent="0.35">
      <c r="E339" s="1">
        <v>475.93299999999999</v>
      </c>
    </row>
    <row r="340" spans="1:7" x14ac:dyDescent="0.35">
      <c r="E340" s="1">
        <v>584.654</v>
      </c>
    </row>
    <row r="341" spans="1:7" x14ac:dyDescent="0.35">
      <c r="E341" s="1">
        <v>75.808999999999997</v>
      </c>
    </row>
    <row r="342" spans="1:7" x14ac:dyDescent="0.35">
      <c r="E342" s="1">
        <v>231.495</v>
      </c>
    </row>
    <row r="343" spans="1:7" x14ac:dyDescent="0.35">
      <c r="E343" s="1">
        <v>203.02</v>
      </c>
    </row>
    <row r="344" spans="1:7" x14ac:dyDescent="0.35">
      <c r="E344" s="1">
        <v>166.41</v>
      </c>
    </row>
    <row r="345" spans="1:7" x14ac:dyDescent="0.35">
      <c r="E345" s="1">
        <v>14665.897999999999</v>
      </c>
      <c r="F345" s="1">
        <v>15030.330999999998</v>
      </c>
      <c r="G345" s="1">
        <v>8594.6149999999998</v>
      </c>
    </row>
    <row r="346" spans="1:7" x14ac:dyDescent="0.35">
      <c r="E346" s="1">
        <v>71770.101999999999</v>
      </c>
      <c r="F346" s="1">
        <v>71405.668999999994</v>
      </c>
      <c r="G346" s="1">
        <v>77841.384999999995</v>
      </c>
    </row>
    <row r="347" spans="1:7" x14ac:dyDescent="0.35">
      <c r="E347" s="1">
        <v>83.032650747373779</v>
      </c>
      <c r="F347" s="1">
        <v>82.611028969410881</v>
      </c>
      <c r="G347" s="1">
        <v>90.056671988523291</v>
      </c>
    </row>
    <row r="350" spans="1:7" x14ac:dyDescent="0.35">
      <c r="A350" s="1" t="s">
        <v>106</v>
      </c>
      <c r="E350" s="1" t="s">
        <v>110</v>
      </c>
    </row>
    <row r="351" spans="1:7" x14ac:dyDescent="0.35">
      <c r="A351" s="1" t="s">
        <v>90</v>
      </c>
      <c r="B351" s="1" t="s">
        <v>91</v>
      </c>
      <c r="C351" s="1" t="s">
        <v>92</v>
      </c>
      <c r="E351" s="1" t="s">
        <v>90</v>
      </c>
      <c r="F351" s="1" t="s">
        <v>91</v>
      </c>
      <c r="G351" s="1" t="s">
        <v>92</v>
      </c>
    </row>
    <row r="352" spans="1:7" x14ac:dyDescent="0.35">
      <c r="A352" s="1">
        <v>367.02699999999999</v>
      </c>
      <c r="B352" s="1">
        <v>542.68200000000002</v>
      </c>
      <c r="C352" s="1">
        <v>1482.3440000000001</v>
      </c>
      <c r="E352" s="1">
        <v>225.208</v>
      </c>
      <c r="F352" s="1">
        <v>461.69499999999999</v>
      </c>
      <c r="G352" s="1">
        <v>145.14699999999999</v>
      </c>
    </row>
    <row r="353" spans="1:7" x14ac:dyDescent="0.35">
      <c r="A353" s="1">
        <v>1033.222</v>
      </c>
      <c r="B353" s="1">
        <v>108.90600000000001</v>
      </c>
      <c r="C353" s="1">
        <v>158.64400000000001</v>
      </c>
      <c r="E353" s="1">
        <v>109.09099999999999</v>
      </c>
      <c r="F353" s="1">
        <v>193.036</v>
      </c>
      <c r="G353" s="1">
        <v>178.798</v>
      </c>
    </row>
    <row r="354" spans="1:7" x14ac:dyDescent="0.35">
      <c r="A354" s="1">
        <v>700.77099999999996</v>
      </c>
      <c r="B354" s="1">
        <v>169.738</v>
      </c>
      <c r="C354" s="1">
        <v>866.99599999999998</v>
      </c>
      <c r="E354" s="1">
        <v>88.382000000000005</v>
      </c>
      <c r="F354" s="1">
        <v>94.299000000000007</v>
      </c>
      <c r="G354" s="1">
        <v>222.065</v>
      </c>
    </row>
    <row r="355" spans="1:7" x14ac:dyDescent="0.35">
      <c r="A355" s="1">
        <v>365.73200000000003</v>
      </c>
      <c r="B355" s="1">
        <v>247.02600000000001</v>
      </c>
      <c r="C355" s="1">
        <v>225.76300000000001</v>
      </c>
      <c r="E355" s="1">
        <v>176.39500000000001</v>
      </c>
      <c r="F355" s="1">
        <v>147.18</v>
      </c>
      <c r="G355" s="1">
        <v>311.18700000000001</v>
      </c>
    </row>
    <row r="356" spans="1:7" x14ac:dyDescent="0.35">
      <c r="A356" s="1">
        <v>263.483</v>
      </c>
      <c r="B356" s="1">
        <v>841.29499999999996</v>
      </c>
      <c r="C356" s="1">
        <v>185.45500000000001</v>
      </c>
      <c r="E356" s="1">
        <v>184.9</v>
      </c>
      <c r="F356" s="1">
        <v>93.558999999999997</v>
      </c>
      <c r="G356" s="1">
        <v>192.666</v>
      </c>
    </row>
    <row r="357" spans="1:7" x14ac:dyDescent="0.35">
      <c r="A357" s="1">
        <v>145.70099999999999</v>
      </c>
      <c r="B357" s="1">
        <v>534.91600000000005</v>
      </c>
      <c r="C357" s="1">
        <v>116.672</v>
      </c>
      <c r="E357" s="1">
        <v>505.887</v>
      </c>
      <c r="F357" s="1">
        <v>193.96</v>
      </c>
      <c r="G357" s="1">
        <v>247.39599999999999</v>
      </c>
    </row>
    <row r="358" spans="1:7" x14ac:dyDescent="0.35">
      <c r="A358" s="1">
        <v>254.977</v>
      </c>
      <c r="B358" s="1">
        <v>162.71199999999999</v>
      </c>
      <c r="C358" s="1">
        <v>242.774</v>
      </c>
      <c r="E358" s="1">
        <v>219.661</v>
      </c>
      <c r="F358" s="1">
        <v>127.95099999999999</v>
      </c>
      <c r="G358" s="1">
        <v>452.26600000000002</v>
      </c>
    </row>
    <row r="359" spans="1:7" x14ac:dyDescent="0.35">
      <c r="A359" s="1">
        <v>252.75800000000001</v>
      </c>
      <c r="B359" s="1">
        <v>64.344999999999999</v>
      </c>
      <c r="C359" s="1">
        <v>312.48099999999999</v>
      </c>
      <c r="E359" s="1">
        <v>327.27300000000002</v>
      </c>
      <c r="F359" s="1">
        <v>215.77799999999999</v>
      </c>
      <c r="G359" s="1">
        <v>146.256</v>
      </c>
    </row>
    <row r="360" spans="1:7" x14ac:dyDescent="0.35">
      <c r="A360" s="1">
        <v>101.51</v>
      </c>
      <c r="B360" s="1">
        <v>856.64200000000005</v>
      </c>
      <c r="C360" s="1">
        <v>216.148</v>
      </c>
      <c r="E360" s="1">
        <v>239.815</v>
      </c>
      <c r="F360" s="1">
        <v>344.839</v>
      </c>
      <c r="G360" s="1">
        <v>54.176000000000002</v>
      </c>
    </row>
    <row r="361" spans="1:7" x14ac:dyDescent="0.35">
      <c r="A361" s="1">
        <v>321.541</v>
      </c>
      <c r="B361" s="1">
        <v>379.04500000000002</v>
      </c>
      <c r="C361" s="1">
        <v>306.01</v>
      </c>
      <c r="E361" s="1">
        <v>124.068</v>
      </c>
      <c r="F361" s="1">
        <v>122.589</v>
      </c>
      <c r="G361" s="1">
        <v>137.935</v>
      </c>
    </row>
    <row r="362" spans="1:7" x14ac:dyDescent="0.35">
      <c r="A362" s="1">
        <v>1858.9849999999999</v>
      </c>
      <c r="B362" s="1">
        <v>381.07900000000001</v>
      </c>
      <c r="C362" s="1">
        <v>274.20699999999999</v>
      </c>
      <c r="E362" s="1">
        <v>194.88499999999999</v>
      </c>
      <c r="F362" s="1">
        <v>102.989</v>
      </c>
      <c r="G362" s="1">
        <v>322.83600000000001</v>
      </c>
    </row>
    <row r="363" spans="1:7" x14ac:dyDescent="0.35">
      <c r="A363" s="1">
        <v>886.226</v>
      </c>
      <c r="B363" s="1">
        <v>206.90299999999999</v>
      </c>
      <c r="C363" s="1">
        <v>146.256</v>
      </c>
      <c r="E363" s="1">
        <v>460.21600000000001</v>
      </c>
      <c r="F363" s="1">
        <v>61.756999999999998</v>
      </c>
      <c r="G363" s="1">
        <v>215.59299999999999</v>
      </c>
    </row>
    <row r="364" spans="1:7" x14ac:dyDescent="0.35">
      <c r="A364" s="1">
        <v>450.971</v>
      </c>
      <c r="B364" s="1">
        <v>181.75700000000001</v>
      </c>
      <c r="C364" s="1">
        <v>227.05699999999999</v>
      </c>
      <c r="E364" s="1">
        <v>122.03400000000001</v>
      </c>
      <c r="F364" s="1">
        <v>85.424000000000007</v>
      </c>
      <c r="G364" s="1">
        <v>223.54400000000001</v>
      </c>
    </row>
    <row r="365" spans="1:7" x14ac:dyDescent="0.35">
      <c r="A365" s="1">
        <v>224.09899999999999</v>
      </c>
      <c r="B365" s="1">
        <v>291.95699999999999</v>
      </c>
      <c r="C365" s="1">
        <v>2198.8319999999999</v>
      </c>
      <c r="E365" s="1">
        <v>188.96799999999999</v>
      </c>
      <c r="F365" s="1">
        <v>80.616</v>
      </c>
      <c r="G365" s="1">
        <v>113.15900000000001</v>
      </c>
    </row>
    <row r="366" spans="1:7" x14ac:dyDescent="0.35">
      <c r="A366" s="1">
        <v>138.86000000000001</v>
      </c>
      <c r="B366" s="1">
        <v>85.424000000000007</v>
      </c>
      <c r="C366" s="1">
        <v>106.687</v>
      </c>
      <c r="E366" s="1">
        <v>60.277000000000001</v>
      </c>
      <c r="F366" s="1">
        <v>173.99100000000001</v>
      </c>
      <c r="G366" s="1">
        <v>117.78100000000001</v>
      </c>
    </row>
    <row r="367" spans="1:7" x14ac:dyDescent="0.35">
      <c r="A367" s="1">
        <v>853.12900000000002</v>
      </c>
      <c r="B367" s="1">
        <v>475.37799999999999</v>
      </c>
      <c r="C367" s="1">
        <v>431.18700000000001</v>
      </c>
      <c r="E367" s="1">
        <v>132.38800000000001</v>
      </c>
      <c r="F367" s="1">
        <v>194.51499999999999</v>
      </c>
      <c r="G367" s="1">
        <v>218.18199999999999</v>
      </c>
    </row>
    <row r="368" spans="1:7" x14ac:dyDescent="0.35">
      <c r="A368" s="1">
        <v>1377.875</v>
      </c>
      <c r="B368" s="1">
        <v>75.254000000000005</v>
      </c>
      <c r="C368" s="1">
        <v>498.67500000000001</v>
      </c>
      <c r="E368" s="1">
        <v>139.96899999999999</v>
      </c>
      <c r="F368" s="1">
        <v>196.179</v>
      </c>
      <c r="G368" s="1">
        <v>162.89699999999999</v>
      </c>
    </row>
    <row r="369" spans="1:7" x14ac:dyDescent="0.35">
      <c r="A369" s="1">
        <v>384.59199999999998</v>
      </c>
      <c r="B369" s="1">
        <v>132.75800000000001</v>
      </c>
      <c r="C369" s="1">
        <v>564.87</v>
      </c>
      <c r="E369" s="1">
        <v>271.43299999999999</v>
      </c>
      <c r="F369" s="1">
        <v>135.90199999999999</v>
      </c>
      <c r="G369" s="1">
        <v>320.61700000000002</v>
      </c>
    </row>
    <row r="370" spans="1:7" x14ac:dyDescent="0.35">
      <c r="A370" s="1">
        <v>360.55500000000001</v>
      </c>
      <c r="B370" s="1">
        <v>216.333</v>
      </c>
      <c r="C370" s="1">
        <v>186.19399999999999</v>
      </c>
      <c r="E370" s="1">
        <v>170.84800000000001</v>
      </c>
      <c r="F370" s="1">
        <v>83.39</v>
      </c>
      <c r="G370" s="1">
        <v>231.31</v>
      </c>
    </row>
    <row r="371" spans="1:7" x14ac:dyDescent="0.35">
      <c r="A371" s="1">
        <v>125.17700000000001</v>
      </c>
      <c r="B371" s="1">
        <v>176.58</v>
      </c>
      <c r="C371" s="1">
        <v>152.358</v>
      </c>
      <c r="E371" s="1">
        <v>100.401</v>
      </c>
      <c r="F371" s="1">
        <v>362.03399999999999</v>
      </c>
      <c r="G371" s="1">
        <v>147.55000000000001</v>
      </c>
    </row>
    <row r="372" spans="1:7" x14ac:dyDescent="0.35">
      <c r="A372" s="1">
        <v>238.70599999999999</v>
      </c>
      <c r="B372" s="1">
        <v>206.71799999999999</v>
      </c>
      <c r="C372" s="1">
        <v>239.07599999999999</v>
      </c>
      <c r="E372" s="1">
        <v>259.96899999999999</v>
      </c>
      <c r="F372" s="1">
        <v>99.290999999999997</v>
      </c>
      <c r="G372" s="1">
        <v>149.399</v>
      </c>
    </row>
    <row r="373" spans="1:7" x14ac:dyDescent="0.35">
      <c r="A373" s="1">
        <v>2045.549</v>
      </c>
      <c r="B373" s="1">
        <v>88.936999999999998</v>
      </c>
      <c r="C373" s="1">
        <v>198.02799999999999</v>
      </c>
      <c r="E373" s="1">
        <v>561.17200000000003</v>
      </c>
      <c r="F373" s="1">
        <v>139.41499999999999</v>
      </c>
      <c r="G373" s="1">
        <v>821.32600000000002</v>
      </c>
    </row>
    <row r="374" spans="1:7" x14ac:dyDescent="0.35">
      <c r="A374" s="1">
        <v>389.584</v>
      </c>
      <c r="B374" s="1">
        <v>140.524</v>
      </c>
      <c r="C374" s="1">
        <v>143.852</v>
      </c>
      <c r="E374" s="1">
        <v>279.01400000000001</v>
      </c>
      <c r="F374" s="1">
        <v>114.268</v>
      </c>
      <c r="G374" s="1">
        <v>129.98500000000001</v>
      </c>
    </row>
    <row r="375" spans="1:7" x14ac:dyDescent="0.35">
      <c r="A375" s="1">
        <v>436.17899999999997</v>
      </c>
      <c r="B375" s="1">
        <v>139.04499999999999</v>
      </c>
      <c r="C375" s="1">
        <v>107.057</v>
      </c>
      <c r="E375" s="1">
        <v>199.137</v>
      </c>
      <c r="F375" s="1">
        <v>232.97399999999999</v>
      </c>
      <c r="G375" s="1">
        <v>340.40100000000001</v>
      </c>
    </row>
    <row r="376" spans="1:7" x14ac:dyDescent="0.35">
      <c r="A376" s="1">
        <v>186.00899999999999</v>
      </c>
      <c r="B376" s="1">
        <v>147.55000000000001</v>
      </c>
      <c r="C376" s="1">
        <v>360</v>
      </c>
      <c r="E376" s="1">
        <v>423.976</v>
      </c>
      <c r="F376" s="1">
        <v>109.831</v>
      </c>
      <c r="G376" s="1">
        <v>141.07900000000001</v>
      </c>
    </row>
    <row r="377" spans="1:7" x14ac:dyDescent="0.35">
      <c r="A377" s="1">
        <v>501.63400000000001</v>
      </c>
      <c r="B377" s="1">
        <v>541.38699999999994</v>
      </c>
      <c r="C377" s="1">
        <v>94.668999999999997</v>
      </c>
      <c r="E377" s="1">
        <v>112.604</v>
      </c>
      <c r="F377" s="1">
        <v>130.53899999999999</v>
      </c>
      <c r="G377" s="1">
        <v>89.307000000000002</v>
      </c>
    </row>
    <row r="378" spans="1:7" x14ac:dyDescent="0.35">
      <c r="A378" s="1">
        <v>199.137</v>
      </c>
      <c r="B378" s="1">
        <v>144.77699999999999</v>
      </c>
      <c r="C378" s="1">
        <v>41.786999999999999</v>
      </c>
      <c r="E378" s="1">
        <v>290.108</v>
      </c>
      <c r="F378" s="1">
        <v>106.318</v>
      </c>
      <c r="G378" s="1">
        <v>145.14699999999999</v>
      </c>
    </row>
    <row r="379" spans="1:7" x14ac:dyDescent="0.35">
      <c r="A379" s="1">
        <v>508.47500000000002</v>
      </c>
      <c r="B379" s="1">
        <v>149.399</v>
      </c>
      <c r="C379" s="1">
        <v>202.83500000000001</v>
      </c>
      <c r="E379" s="1">
        <v>98.367000000000004</v>
      </c>
      <c r="F379" s="1">
        <v>165.30099999999999</v>
      </c>
      <c r="G379" s="1">
        <v>216.148</v>
      </c>
    </row>
    <row r="380" spans="1:7" x14ac:dyDescent="0.35">
      <c r="A380" s="1">
        <v>172.88200000000001</v>
      </c>
      <c r="B380" s="1">
        <v>169.923</v>
      </c>
      <c r="C380" s="1">
        <v>521.048</v>
      </c>
      <c r="E380" s="1">
        <v>205.054</v>
      </c>
      <c r="F380" s="1">
        <v>47.518999999999998</v>
      </c>
      <c r="G380" s="1">
        <v>184.9</v>
      </c>
    </row>
    <row r="381" spans="1:7" x14ac:dyDescent="0.35">
      <c r="A381" s="1">
        <v>212.08</v>
      </c>
      <c r="B381" s="1">
        <v>245.732</v>
      </c>
      <c r="C381" s="1">
        <v>203.20500000000001</v>
      </c>
      <c r="E381" s="1">
        <v>120.55500000000001</v>
      </c>
      <c r="F381" s="1">
        <v>159.01400000000001</v>
      </c>
      <c r="G381" s="1">
        <v>139.41499999999999</v>
      </c>
    </row>
    <row r="382" spans="1:7" x14ac:dyDescent="0.35">
      <c r="A382" s="1">
        <v>130.90899999999999</v>
      </c>
      <c r="B382" s="1">
        <v>171.40199999999999</v>
      </c>
      <c r="C382" s="1">
        <v>701.14099999999996</v>
      </c>
      <c r="E382" s="1">
        <v>208.75200000000001</v>
      </c>
      <c r="F382" s="1">
        <v>48.814</v>
      </c>
      <c r="G382" s="1">
        <v>345.20800000000003</v>
      </c>
    </row>
    <row r="383" spans="1:7" x14ac:dyDescent="0.35">
      <c r="A383" s="1">
        <v>80.061999999999998</v>
      </c>
      <c r="B383" s="1">
        <v>107.982</v>
      </c>
      <c r="C383" s="1">
        <v>173.251</v>
      </c>
      <c r="E383" s="1">
        <v>85.239000000000004</v>
      </c>
      <c r="F383" s="1">
        <v>325.97899999999998</v>
      </c>
      <c r="G383" s="1">
        <v>102.62</v>
      </c>
    </row>
    <row r="384" spans="1:7" x14ac:dyDescent="0.35">
      <c r="A384" s="1">
        <v>97.997</v>
      </c>
      <c r="B384" s="1">
        <v>43.267000000000003</v>
      </c>
      <c r="C384" s="1">
        <v>96.518000000000001</v>
      </c>
      <c r="E384" s="1">
        <v>122.03400000000001</v>
      </c>
      <c r="F384" s="1">
        <v>198.583</v>
      </c>
      <c r="G384" s="1">
        <v>234.82300000000001</v>
      </c>
    </row>
    <row r="385" spans="1:7" x14ac:dyDescent="0.35">
      <c r="A385" s="1">
        <v>131.834</v>
      </c>
      <c r="B385" s="1">
        <v>130.90899999999999</v>
      </c>
      <c r="C385" s="1">
        <v>357.96699999999998</v>
      </c>
      <c r="E385" s="1">
        <v>357.04199999999997</v>
      </c>
      <c r="F385" s="1">
        <v>122.404</v>
      </c>
      <c r="G385" s="1">
        <v>273.46699999999998</v>
      </c>
    </row>
    <row r="386" spans="1:7" x14ac:dyDescent="0.35">
      <c r="A386" s="1">
        <v>124.438</v>
      </c>
      <c r="B386" s="1">
        <v>119.07599999999999</v>
      </c>
      <c r="C386" s="1">
        <v>172.697</v>
      </c>
      <c r="E386" s="1">
        <v>105.023</v>
      </c>
      <c r="F386" s="1">
        <v>95.593000000000004</v>
      </c>
      <c r="G386" s="1">
        <v>68.412999999999997</v>
      </c>
    </row>
    <row r="387" spans="1:7" x14ac:dyDescent="0.35">
      <c r="A387" s="1">
        <v>90.415999999999997</v>
      </c>
      <c r="B387" s="1">
        <v>158.459</v>
      </c>
      <c r="C387" s="1">
        <v>101.69499999999999</v>
      </c>
      <c r="E387" s="1">
        <v>113.714</v>
      </c>
      <c r="F387" s="1">
        <v>92.45</v>
      </c>
      <c r="G387" s="1">
        <v>329.12200000000001</v>
      </c>
    </row>
    <row r="388" spans="1:7" x14ac:dyDescent="0.35">
      <c r="B388" s="1">
        <v>90.046000000000006</v>
      </c>
      <c r="C388" s="1">
        <v>175.285</v>
      </c>
      <c r="E388" s="1">
        <v>107.797</v>
      </c>
      <c r="F388" s="1">
        <v>132.20400000000001</v>
      </c>
      <c r="G388" s="1">
        <v>267.92</v>
      </c>
    </row>
    <row r="389" spans="1:7" x14ac:dyDescent="0.35">
      <c r="B389" s="1">
        <v>79.137</v>
      </c>
      <c r="C389" s="1">
        <v>127.581</v>
      </c>
      <c r="E389" s="1">
        <v>104.28400000000001</v>
      </c>
      <c r="F389" s="1">
        <v>72.296000000000006</v>
      </c>
      <c r="G389" s="1">
        <v>165.48599999999999</v>
      </c>
    </row>
    <row r="390" spans="1:7" x14ac:dyDescent="0.35">
      <c r="B390" s="1">
        <v>102.25</v>
      </c>
      <c r="C390" s="1">
        <v>82.096000000000004</v>
      </c>
      <c r="E390" s="1">
        <v>232.23400000000001</v>
      </c>
      <c r="F390" s="1">
        <v>68.597999999999999</v>
      </c>
      <c r="G390" s="1">
        <v>206.16399999999999</v>
      </c>
    </row>
    <row r="391" spans="1:7" x14ac:dyDescent="0.35">
      <c r="B391" s="1">
        <v>58.613</v>
      </c>
      <c r="C391" s="1">
        <v>171.77199999999999</v>
      </c>
      <c r="E391" s="1">
        <v>131.279</v>
      </c>
      <c r="F391" s="1">
        <v>26.811</v>
      </c>
      <c r="G391" s="1">
        <v>146.99600000000001</v>
      </c>
    </row>
    <row r="392" spans="1:7" x14ac:dyDescent="0.35">
      <c r="B392" s="1">
        <v>142.55799999999999</v>
      </c>
      <c r="C392" s="1">
        <v>75.623999999999995</v>
      </c>
      <c r="E392" s="1">
        <v>129.43</v>
      </c>
      <c r="F392" s="1">
        <v>199.322</v>
      </c>
      <c r="G392" s="1">
        <v>124.068</v>
      </c>
    </row>
    <row r="393" spans="1:7" x14ac:dyDescent="0.35">
      <c r="B393" s="1">
        <v>80.616</v>
      </c>
      <c r="C393" s="1">
        <v>127.396</v>
      </c>
      <c r="E393" s="1">
        <v>129.80000000000001</v>
      </c>
      <c r="F393" s="1">
        <v>98.367000000000004</v>
      </c>
      <c r="G393" s="1">
        <v>116.672</v>
      </c>
    </row>
    <row r="394" spans="1:7" x14ac:dyDescent="0.35">
      <c r="C394" s="1">
        <v>208.56700000000001</v>
      </c>
      <c r="E394" s="1">
        <v>70.262</v>
      </c>
      <c r="F394" s="1">
        <v>71.186999999999998</v>
      </c>
      <c r="G394" s="1">
        <v>225.76300000000001</v>
      </c>
    </row>
    <row r="395" spans="1:7" x14ac:dyDescent="0.35">
      <c r="C395" s="1">
        <v>75.994</v>
      </c>
      <c r="E395" s="1">
        <v>129.61500000000001</v>
      </c>
      <c r="F395" s="1">
        <v>215.40899999999999</v>
      </c>
      <c r="G395" s="1">
        <v>93.004999999999995</v>
      </c>
    </row>
    <row r="396" spans="1:7" x14ac:dyDescent="0.35">
      <c r="C396" s="1">
        <v>39.753999999999998</v>
      </c>
      <c r="E396" s="1">
        <v>108.167</v>
      </c>
      <c r="F396" s="1">
        <v>98.182000000000002</v>
      </c>
      <c r="G396" s="1">
        <v>124.992</v>
      </c>
    </row>
    <row r="397" spans="1:7" x14ac:dyDescent="0.35">
      <c r="C397" s="1">
        <v>332.82</v>
      </c>
      <c r="E397" s="1">
        <v>109.646</v>
      </c>
      <c r="G397" s="1">
        <v>87.643000000000001</v>
      </c>
    </row>
    <row r="398" spans="1:7" x14ac:dyDescent="0.35">
      <c r="C398" s="1">
        <v>87.457999999999998</v>
      </c>
      <c r="E398" s="1">
        <v>54.545999999999999</v>
      </c>
      <c r="G398" s="1">
        <v>45.484999999999999</v>
      </c>
    </row>
    <row r="399" spans="1:7" x14ac:dyDescent="0.35">
      <c r="C399" s="1">
        <v>89.677000000000007</v>
      </c>
      <c r="G399" s="1">
        <v>159.01400000000001</v>
      </c>
    </row>
    <row r="400" spans="1:7" x14ac:dyDescent="0.35">
      <c r="G400" s="1">
        <v>74.515000000000001</v>
      </c>
    </row>
    <row r="401" spans="1:7" x14ac:dyDescent="0.35">
      <c r="G401" s="1">
        <v>190.262</v>
      </c>
    </row>
    <row r="402" spans="1:7" x14ac:dyDescent="0.35">
      <c r="G402" s="1">
        <v>104.099</v>
      </c>
    </row>
    <row r="403" spans="1:7" x14ac:dyDescent="0.35">
      <c r="A403" s="1">
        <v>16013.082</v>
      </c>
      <c r="B403" s="1">
        <v>9389.0369999999984</v>
      </c>
      <c r="C403" s="1">
        <v>14208.460000000003</v>
      </c>
      <c r="E403" s="1">
        <v>8890.9189999999999</v>
      </c>
      <c r="F403" s="1">
        <v>6642.3519999999999</v>
      </c>
      <c r="G403" s="1">
        <v>81.540999999999997</v>
      </c>
    </row>
    <row r="404" spans="1:7" x14ac:dyDescent="0.35">
      <c r="A404" s="1">
        <v>70422.918000000005</v>
      </c>
      <c r="B404" s="1">
        <v>77046.963000000003</v>
      </c>
      <c r="C404" s="1">
        <v>72227.539999999994</v>
      </c>
      <c r="E404" s="1">
        <v>77545.081000000006</v>
      </c>
      <c r="F404" s="1">
        <v>79793.648000000001</v>
      </c>
      <c r="G404" s="1">
        <v>509.95400000000001</v>
      </c>
    </row>
    <row r="405" spans="1:7" x14ac:dyDescent="0.35">
      <c r="A405" s="1">
        <v>81.474059419686256</v>
      </c>
      <c r="B405" s="1">
        <v>89.137585034013611</v>
      </c>
      <c r="C405" s="1">
        <v>83.561872367994809</v>
      </c>
      <c r="E405" s="1">
        <v>89.713870378083215</v>
      </c>
      <c r="F405" s="1">
        <v>92.315294553195429</v>
      </c>
      <c r="G405" s="1">
        <v>180.46199999999999</v>
      </c>
    </row>
    <row r="406" spans="1:7" x14ac:dyDescent="0.35">
      <c r="G406" s="1">
        <v>257.38099999999997</v>
      </c>
    </row>
    <row r="407" spans="1:7" x14ac:dyDescent="0.35">
      <c r="G407" s="1">
        <v>158.274</v>
      </c>
    </row>
    <row r="408" spans="1:7" x14ac:dyDescent="0.35">
      <c r="G408" s="1">
        <v>68.783000000000001</v>
      </c>
    </row>
    <row r="409" spans="1:7" x14ac:dyDescent="0.35">
      <c r="G409" s="1">
        <v>75.438999999999993</v>
      </c>
    </row>
    <row r="411" spans="1:7" x14ac:dyDescent="0.35">
      <c r="G411" s="1">
        <v>11336.038999999995</v>
      </c>
    </row>
    <row r="412" spans="1:7" x14ac:dyDescent="0.35">
      <c r="G412" s="1">
        <v>75099.96100000001</v>
      </c>
    </row>
    <row r="413" spans="1:7" x14ac:dyDescent="0.35">
      <c r="G413" s="1">
        <v>86.885049053635072</v>
      </c>
    </row>
  </sheetData>
  <mergeCells count="2">
    <mergeCell ref="A2:D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 </vt:lpstr>
      <vt:lpstr>Figure 3c, d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1-03T00:17:59Z</dcterms:created>
  <dcterms:modified xsi:type="dcterms:W3CDTF">2023-03-31T11:58:14Z</dcterms:modified>
</cp:coreProperties>
</file>